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date1904="1" showInkAnnotation="0" autoCompressPictures="0"/>
  <bookViews>
    <workbookView xWindow="2920" yWindow="0" windowWidth="25600" windowHeight="16060" tabRatio="500"/>
  </bookViews>
  <sheets>
    <sheet name="Column Key" sheetId="3" r:id="rId1"/>
    <sheet name="T3vT1_significant" sheetId="2" r:id="rId2"/>
    <sheet name="T3vsT1_gene_enrichment" sheetId="1" r:id="rId3"/>
  </sheets>
  <definedNames>
    <definedName name="_xlnm._FilterDatabase" localSheetId="2" hidden="1">T3vsT1_gene_enrichment!$A$2:$G$2</definedName>
    <definedName name="_xlnm._FilterDatabase" localSheetId="1" hidden="1">T3vT1_significant!$A$2:$AD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8" uniqueCount="590">
  <si>
    <t>T1.log10.p.value</t>
  </si>
  <si>
    <t>T3.log10.p.value</t>
  </si>
  <si>
    <t>T4.log10.p.value</t>
  </si>
  <si>
    <t>T5.log10.p.value</t>
  </si>
  <si>
    <t>GO:0006412</t>
  </si>
  <si>
    <t>translation</t>
  </si>
  <si>
    <t>NA</t>
  </si>
  <si>
    <t>GO:0044763</t>
  </si>
  <si>
    <t>single-organism cellular process</t>
  </si>
  <si>
    <t>GO:0000184</t>
  </si>
  <si>
    <t>nuclear-transcribed mRNA catabolic process, nonsense-mediated decay</t>
  </si>
  <si>
    <t>GO:0043043</t>
  </si>
  <si>
    <t>peptide biosynthetic process</t>
  </si>
  <si>
    <t>GO:0016071</t>
  </si>
  <si>
    <t>mRNA metabolic process</t>
  </si>
  <si>
    <t>GO:0019083</t>
  </si>
  <si>
    <t>viral transcription</t>
  </si>
  <si>
    <t>GO:1901566</t>
  </si>
  <si>
    <t>organonitrogen compound biosynthetic process</t>
  </si>
  <si>
    <t>GO:0072376</t>
  </si>
  <si>
    <t>protein activation cascade</t>
  </si>
  <si>
    <t>GO:0030198</t>
  </si>
  <si>
    <t>extracellular matrix organization</t>
  </si>
  <si>
    <t>GO:0043062</t>
  </si>
  <si>
    <t>extracellular structure organization</t>
  </si>
  <si>
    <t>GO:0006396</t>
  </si>
  <si>
    <t>RNA processing</t>
  </si>
  <si>
    <t>GO:0002576</t>
  </si>
  <si>
    <t>platelet degranulation</t>
  </si>
  <si>
    <t>GO:0006614</t>
  </si>
  <si>
    <t>SRP-dependent cotranslational protein targeting to membrane</t>
  </si>
  <si>
    <t>GO:0006413</t>
  </si>
  <si>
    <t>translational initiation</t>
  </si>
  <si>
    <t>GO:0032501</t>
  </si>
  <si>
    <t>multicellular organismal process</t>
  </si>
  <si>
    <t>GO:0018149</t>
  </si>
  <si>
    <t>peptide cross-linking</t>
  </si>
  <si>
    <t>GO:0070488</t>
  </si>
  <si>
    <t>neutrophil aggregation</t>
  </si>
  <si>
    <t>GO:0015671</t>
  </si>
  <si>
    <t>oxygen transport</t>
  </si>
  <si>
    <t>GO:0044281</t>
  </si>
  <si>
    <t>small molecule metabolic process</t>
  </si>
  <si>
    <t>GO:0044710</t>
  </si>
  <si>
    <t>single-organism metabolic process</t>
  </si>
  <si>
    <t>GO:0015669</t>
  </si>
  <si>
    <t>gas transport</t>
  </si>
  <si>
    <t>GO:0006082</t>
  </si>
  <si>
    <t>organic acid metabolic process</t>
  </si>
  <si>
    <t>GO:0035425</t>
  </si>
  <si>
    <t>autocrine signaling</t>
  </si>
  <si>
    <t>GO:0010621</t>
  </si>
  <si>
    <t>negative regulation of transcription by transcription factor localization</t>
  </si>
  <si>
    <t>GO:0036164</t>
  </si>
  <si>
    <t>cell-abiotic substrate adhesion</t>
  </si>
  <si>
    <t>GO:0060426</t>
  </si>
  <si>
    <t>lung vasculature development</t>
  </si>
  <si>
    <t>GO:0019433</t>
  </si>
  <si>
    <t>triglyceride catabolic process</t>
  </si>
  <si>
    <t>GO:0006576</t>
  </si>
  <si>
    <t>cellular biogenic amine metabolic process</t>
  </si>
  <si>
    <t>GO:1903026</t>
  </si>
  <si>
    <t>negative regulation of RNA polymerase II regulatory region sequence-specific DNA binding</t>
  </si>
  <si>
    <t>GO:0015701</t>
  </si>
  <si>
    <t>bicarbonate transport</t>
  </si>
  <si>
    <t>GO:0048167</t>
  </si>
  <si>
    <t>regulation of synaptic plasticity</t>
  </si>
  <si>
    <t>GO:0045602</t>
  </si>
  <si>
    <t>negative regulation of endothelial cell differentiation</t>
  </si>
  <si>
    <t>GO:0030279</t>
  </si>
  <si>
    <t>negative regulation of ossification</t>
  </si>
  <si>
    <t>GO:0022904</t>
  </si>
  <si>
    <t>respiratory electron transport chain</t>
  </si>
  <si>
    <t>GO:00361641</t>
  </si>
  <si>
    <t>GO:0070271</t>
  </si>
  <si>
    <t>protein complex biogenesis</t>
  </si>
  <si>
    <t>GO:19030261</t>
  </si>
  <si>
    <t>GO:00604261</t>
  </si>
  <si>
    <t>GO:0001773</t>
  </si>
  <si>
    <t>myeloid dendritic cell activation</t>
  </si>
  <si>
    <t>GO:0006091</t>
  </si>
  <si>
    <t>generation of precursor metabolites and energy</t>
  </si>
  <si>
    <t>GO:0006812</t>
  </si>
  <si>
    <t>cation transport</t>
  </si>
  <si>
    <t>GO:00106211</t>
  </si>
  <si>
    <t>GO:0070934</t>
  </si>
  <si>
    <t>CRD-mediated mRNA stabilization</t>
  </si>
  <si>
    <t>GO:0055114</t>
  </si>
  <si>
    <t>oxidation-reduction process</t>
  </si>
  <si>
    <t>GO:0090402</t>
  </si>
  <si>
    <t>oncogene-induced cell senescence</t>
  </si>
  <si>
    <t>GO:0035986</t>
  </si>
  <si>
    <t>senescence-associated heterochromatin focus assembly</t>
  </si>
  <si>
    <t>GO:1901019</t>
  </si>
  <si>
    <t>regulation of calcium ion transmembrane transporter activity</t>
  </si>
  <si>
    <t>GO:00456021</t>
  </si>
  <si>
    <t>GO:0033108</t>
  </si>
  <si>
    <t>mitochondrial respiratory chain complex assembly</t>
  </si>
  <si>
    <t>GO:0097031</t>
  </si>
  <si>
    <t>mitochondrial respiratory chain complex I biogenesis</t>
  </si>
  <si>
    <t>GO:0017144</t>
  </si>
  <si>
    <t>drug metabolic process</t>
  </si>
  <si>
    <t>GO:0030104</t>
  </si>
  <si>
    <t>water homeostasis</t>
  </si>
  <si>
    <t>GO:0006629</t>
  </si>
  <si>
    <t>lipid metabolic process</t>
  </si>
  <si>
    <t>GO:0042737</t>
  </si>
  <si>
    <t>drug catabolic process</t>
  </si>
  <si>
    <t>GO:0006805</t>
  </si>
  <si>
    <t>xenobiotic metabolic process</t>
  </si>
  <si>
    <t>GO:1901615</t>
  </si>
  <si>
    <t>organic hydroxy compound metabolic process</t>
  </si>
  <si>
    <t>GO:0016098</t>
  </si>
  <si>
    <t>monoterpenoid metabolic process</t>
  </si>
  <si>
    <t>GO:0006775</t>
  </si>
  <si>
    <t>fat-soluble vitamin metabolic process</t>
  </si>
  <si>
    <t>GO:1901568</t>
  </si>
  <si>
    <t>fatty acid derivative metabolic process</t>
  </si>
  <si>
    <t>GO:0043270</t>
  </si>
  <si>
    <t>positive regulation of ion transport</t>
  </si>
  <si>
    <t>GO:0015697</t>
  </si>
  <si>
    <t>quaternary ammonium group transport</t>
  </si>
  <si>
    <t>GO:0071494</t>
  </si>
  <si>
    <t>cellular response to UV-C</t>
  </si>
  <si>
    <t>GO:0019369</t>
  </si>
  <si>
    <t>arachidonic acid metabolic process</t>
  </si>
  <si>
    <t>GO:0071495</t>
  </si>
  <si>
    <t>cellular response to endogenous stimulus</t>
  </si>
  <si>
    <t>GO:0070640</t>
  </si>
  <si>
    <t>vitamin D3 metabolic process</t>
  </si>
  <si>
    <t>GO:0098656</t>
  </si>
  <si>
    <t>anion transmembrane transport</t>
  </si>
  <si>
    <t>GO:0051937</t>
  </si>
  <si>
    <t>catecholamine transport</t>
  </si>
  <si>
    <t>GO:0006720</t>
  </si>
  <si>
    <t>isoprenoid metabolic process</t>
  </si>
  <si>
    <t>GO:0002711</t>
  </si>
  <si>
    <t>positive regulation of T cell mediated immunity</t>
  </si>
  <si>
    <t>GO:0034470</t>
  </si>
  <si>
    <t>ncRNA processing</t>
  </si>
  <si>
    <t>GO:0006122</t>
  </si>
  <si>
    <t>mitochondrial electron transport, ubiquinol to cytochrome c</t>
  </si>
  <si>
    <t>GO:0043603</t>
  </si>
  <si>
    <t>cellular amide metabolic process</t>
  </si>
  <si>
    <t>GO:0009313</t>
  </si>
  <si>
    <t>oligosaccharide catabolic process</t>
  </si>
  <si>
    <t>GO:1902600</t>
  </si>
  <si>
    <t>hydrogen ion transmembrane transport</t>
  </si>
  <si>
    <t>GO:0070125</t>
  </si>
  <si>
    <t>mitochondrial translational elongation</t>
  </si>
  <si>
    <t>GO:0034641</t>
  </si>
  <si>
    <t>cellular nitrogen compound metabolic process</t>
  </si>
  <si>
    <t>GO:0090502</t>
  </si>
  <si>
    <t>RNA phosphodiester bond hydrolysis, endonucleolytic</t>
  </si>
  <si>
    <t>GO:0044270</t>
  </si>
  <si>
    <t>cellular nitrogen compound catabolic process</t>
  </si>
  <si>
    <t>GO:0007586</t>
  </si>
  <si>
    <t>digestion</t>
  </si>
  <si>
    <t>GO:0006818</t>
  </si>
  <si>
    <t>hydrogen transport</t>
  </si>
  <si>
    <t>GO:0030490</t>
  </si>
  <si>
    <t>maturation of SSU-rRNA</t>
  </si>
  <si>
    <t>GO:0006415</t>
  </si>
  <si>
    <t>translational termination</t>
  </si>
  <si>
    <t>GO:0034660</t>
  </si>
  <si>
    <t>ncRNA metabolic process</t>
  </si>
  <si>
    <t>GO:0022411</t>
  </si>
  <si>
    <t>cellular component disassembly</t>
  </si>
  <si>
    <t>GO:0008380</t>
  </si>
  <si>
    <t>RNA splicing</t>
  </si>
  <si>
    <t>GO:0033197</t>
  </si>
  <si>
    <t>response to vitamin E</t>
  </si>
  <si>
    <t>GO:0019373</t>
  </si>
  <si>
    <t>epoxygenase P450 pathway</t>
  </si>
  <si>
    <t>GO:0070314</t>
  </si>
  <si>
    <t>G1 to G0 transition</t>
  </si>
  <si>
    <t>GO:1902074</t>
  </si>
  <si>
    <t>response to salt</t>
  </si>
  <si>
    <t>GO:0042738</t>
  </si>
  <si>
    <t>exogenous drug catabolic process</t>
  </si>
  <si>
    <t>GO:1903749</t>
  </si>
  <si>
    <t>positive regulation of establishment of protein localization to mitochondrion</t>
  </si>
  <si>
    <t>GO:0010901</t>
  </si>
  <si>
    <t>regulation of very-low-density lipoprotein particle remodeling</t>
  </si>
  <si>
    <t>GO:0002443</t>
  </si>
  <si>
    <t>leukocyte mediated immunity</t>
  </si>
  <si>
    <t>GO:0030638</t>
  </si>
  <si>
    <t>polyketide metabolic process</t>
  </si>
  <si>
    <t>GO:0051186</t>
  </si>
  <si>
    <t>cofactor metabolic process</t>
  </si>
  <si>
    <t>GO:0030647</t>
  </si>
  <si>
    <t>aminoglycoside antibiotic metabolic process</t>
  </si>
  <si>
    <t>GO:0016180</t>
  </si>
  <si>
    <t>snRNA processing</t>
  </si>
  <si>
    <t>GO:1903034</t>
  </si>
  <si>
    <t>regulation of response to wounding</t>
  </si>
  <si>
    <t>GO:1900225</t>
  </si>
  <si>
    <t>regulation of NLRP3 inflammasome complex assembly</t>
  </si>
  <si>
    <t>GO:0016137</t>
  </si>
  <si>
    <t>glycoside metabolic process</t>
  </si>
  <si>
    <t>GO:0002585</t>
  </si>
  <si>
    <t>positive regulation of antigen processing and presentation of peptide antigen</t>
  </si>
  <si>
    <t>GO:0007155</t>
  </si>
  <si>
    <t>cell adhesion</t>
  </si>
  <si>
    <t>GO:0022610</t>
  </si>
  <si>
    <t>biological adhesion</t>
  </si>
  <si>
    <t>GO:0032502</t>
  </si>
  <si>
    <t>developmental process</t>
  </si>
  <si>
    <t>GO:0051704</t>
  </si>
  <si>
    <t>multi-organism process</t>
  </si>
  <si>
    <t>GO:0065007</t>
  </si>
  <si>
    <t>biological regulation</t>
  </si>
  <si>
    <t>GO:0060020</t>
  </si>
  <si>
    <t>Bergmann glial cell differentiation</t>
  </si>
  <si>
    <t>GO:0031497</t>
  </si>
  <si>
    <t>chromatin assembly</t>
  </si>
  <si>
    <t>GO:0075713</t>
  </si>
  <si>
    <t>establishment of integrated proviral latency</t>
  </si>
  <si>
    <t>GO:0045730</t>
  </si>
  <si>
    <t>respiratory burst</t>
  </si>
  <si>
    <t>GO:0008543</t>
  </si>
  <si>
    <t>fibroblast growth factor receptor signaling pathway</t>
  </si>
  <si>
    <t>GO:0040031</t>
  </si>
  <si>
    <t>snRNA modification</t>
  </si>
  <si>
    <t>GO:0090304</t>
  </si>
  <si>
    <t>nucleic acid metabolic process</t>
  </si>
  <si>
    <t>GO:0006725</t>
  </si>
  <si>
    <t>cellular aromatic compound metabolic process</t>
  </si>
  <si>
    <t>GO:0046483</t>
  </si>
  <si>
    <t>heterocycle metabolic process</t>
  </si>
  <si>
    <t>GO:0051253</t>
  </si>
  <si>
    <t>negative regulation of RNA metabolic process</t>
  </si>
  <si>
    <t>GO:0097659</t>
  </si>
  <si>
    <t>nucleic acid-templated transcription</t>
  </si>
  <si>
    <t>GO:0048519</t>
  </si>
  <si>
    <t>negative regulation of biological process</t>
  </si>
  <si>
    <t>GO:0031118</t>
  </si>
  <si>
    <t>rRNA pseudouridine synthesis</t>
  </si>
  <si>
    <t>GO:0010628</t>
  </si>
  <si>
    <t>positive regulation of gene expression</t>
  </si>
  <si>
    <t>GO:0070943</t>
  </si>
  <si>
    <t>neutrophil mediated killing of symbiont cell</t>
  </si>
  <si>
    <t>GO:0006366</t>
  </si>
  <si>
    <t>transcription from RNA polymerase II promoter</t>
  </si>
  <si>
    <t>GO:0010467</t>
  </si>
  <si>
    <t>gene expression</t>
  </si>
  <si>
    <t>GO:0009059</t>
  </si>
  <si>
    <t>macromolecule biosynthetic process</t>
  </si>
  <si>
    <t>GO:0019438</t>
  </si>
  <si>
    <t>aromatic compound biosynthetic process</t>
  </si>
  <si>
    <t>GO:0000398</t>
  </si>
  <si>
    <t>mRNA splicing, via spliceosome</t>
  </si>
  <si>
    <t>GO:0050900</t>
  </si>
  <si>
    <t>leukocyte migration</t>
  </si>
  <si>
    <t>GO:0018130</t>
  </si>
  <si>
    <t>heterocycle biosynthetic process</t>
  </si>
  <si>
    <t>GO:0048869</t>
  </si>
  <si>
    <t>cellular developmental process</t>
  </si>
  <si>
    <t>GO:0044271</t>
  </si>
  <si>
    <t>cellular nitrogen compound biosynthetic process</t>
  </si>
  <si>
    <t>GO:0008152</t>
  </si>
  <si>
    <t>metabolic process</t>
  </si>
  <si>
    <t>GO:0044282</t>
  </si>
  <si>
    <t>small molecule catabolic process</t>
  </si>
  <si>
    <t>GO:0044699</t>
  </si>
  <si>
    <t>single-organism process</t>
  </si>
  <si>
    <t>GO:0009056</t>
  </si>
  <si>
    <t>catabolic process</t>
  </si>
  <si>
    <t>GO:0006790</t>
  </si>
  <si>
    <t>sulfur compound metabolic process</t>
  </si>
  <si>
    <t>GO:0006687</t>
  </si>
  <si>
    <t>glycosphingolipid metabolic process</t>
  </si>
  <si>
    <t>GO:0006732</t>
  </si>
  <si>
    <t>coenzyme metabolic process</t>
  </si>
  <si>
    <t>GO:0030449</t>
  </si>
  <si>
    <t>regulation of complement activation</t>
  </si>
  <si>
    <t>GO:1901564</t>
  </si>
  <si>
    <t>organonitrogen compound metabolic process</t>
  </si>
  <si>
    <t>GO:0005975</t>
  </si>
  <si>
    <t>carbohydrate metabolic process</t>
  </si>
  <si>
    <t>GO:1901135</t>
  </si>
  <si>
    <t>carbohydrate derivative metabolic process</t>
  </si>
  <si>
    <t>GO:0044723</t>
  </si>
  <si>
    <t>single-organism carbohydrate metabolic process</t>
  </si>
  <si>
    <t>GO:1900046</t>
  </si>
  <si>
    <t>regulation of hemostasis</t>
  </si>
  <si>
    <t>GO:0009249</t>
  </si>
  <si>
    <t>protein lipoylation</t>
  </si>
  <si>
    <t>GO:0043171</t>
  </si>
  <si>
    <t>peptide catabolic process</t>
  </si>
  <si>
    <t>GO:0032787</t>
  </si>
  <si>
    <t>monocarboxylic acid metabolic process</t>
  </si>
  <si>
    <t>GO:0044711</t>
  </si>
  <si>
    <t>single-organism biosynthetic process</t>
  </si>
  <si>
    <t>GO:0072350</t>
  </si>
  <si>
    <t>tricarboxylic acid metabolic process</t>
  </si>
  <si>
    <t>GO:0006108</t>
  </si>
  <si>
    <t>malate metabolic process</t>
  </si>
  <si>
    <t>GO:0044242</t>
  </si>
  <si>
    <t>cellular lipid catabolic process</t>
  </si>
  <si>
    <t>GO:0044283</t>
  </si>
  <si>
    <t>small molecule biosynthetic process</t>
  </si>
  <si>
    <t>GO:0098754</t>
  </si>
  <si>
    <t>detoxification</t>
  </si>
  <si>
    <t>GO:0009081</t>
  </si>
  <si>
    <t>branched-chain amino acid metabolic process</t>
  </si>
  <si>
    <t>GO:0006099</t>
  </si>
  <si>
    <t>tricarboxylic acid cycle</t>
  </si>
  <si>
    <t>GO:0006525</t>
  </si>
  <si>
    <t>arginine metabolic process</t>
  </si>
  <si>
    <t>GO:0002376</t>
  </si>
  <si>
    <t>immune system process</t>
  </si>
  <si>
    <t>GO:0009611</t>
  </si>
  <si>
    <t>response to wounding</t>
  </si>
  <si>
    <t>GO:0044273</t>
  </si>
  <si>
    <t>sulfur compound catabolic process</t>
  </si>
  <si>
    <t>GO:0061436</t>
  </si>
  <si>
    <t>establishment of skin barrier</t>
  </si>
  <si>
    <t>GO:0006024</t>
  </si>
  <si>
    <t>glycosaminoglycan biosynthetic process</t>
  </si>
  <si>
    <t>GO:0048523</t>
  </si>
  <si>
    <t>negative regulation of cellular process</t>
  </si>
  <si>
    <t>GO:0010837</t>
  </si>
  <si>
    <t>regulation of keratinocyte proliferation</t>
  </si>
  <si>
    <t>GO:0071694</t>
  </si>
  <si>
    <t>maintenance of protein location in extracellular region</t>
  </si>
  <si>
    <t>GO:0007178</t>
  </si>
  <si>
    <t>transmembrane receptor protein serine/threonine kinase signaling pathway</t>
  </si>
  <si>
    <t>GO:0070208</t>
  </si>
  <si>
    <t>protein heterotrimerization</t>
  </si>
  <si>
    <t>GO:0048678</t>
  </si>
  <si>
    <t>response to axon injury</t>
  </si>
  <si>
    <t>GO:1901700</t>
  </si>
  <si>
    <t>response to oxygen-containing compound</t>
  </si>
  <si>
    <t>GO:0006022</t>
  </si>
  <si>
    <t>aminoglycan metabolic process</t>
  </si>
  <si>
    <t>GO:0090596</t>
  </si>
  <si>
    <t>sensory organ morphogenesis</t>
  </si>
  <si>
    <t>GO:0032963</t>
  </si>
  <si>
    <t>collagen metabolic process</t>
  </si>
  <si>
    <t>GO:0044236</t>
  </si>
  <si>
    <t>multicellular organismal metabolic process</t>
  </si>
  <si>
    <t>GO:0032602</t>
  </si>
  <si>
    <t>chemokine production</t>
  </si>
  <si>
    <t>GO:1901137</t>
  </si>
  <si>
    <t>carbohydrate derivative biosynthetic process</t>
  </si>
  <si>
    <t>GO:0042339</t>
  </si>
  <si>
    <t>keratan sulfate metabolic process</t>
  </si>
  <si>
    <t>GO:0070126</t>
  </si>
  <si>
    <t>mitochondrial translational termination</t>
  </si>
  <si>
    <t>GO:0009058</t>
  </si>
  <si>
    <t>biosynthetic process</t>
  </si>
  <si>
    <t>GO:0060349</t>
  </si>
  <si>
    <t>bone morphogenesis</t>
  </si>
  <si>
    <t>GO:0008207</t>
  </si>
  <si>
    <t>C21-steroid hormone metabolic process</t>
  </si>
  <si>
    <t>GO:0046394</t>
  </si>
  <si>
    <t>carboxylic acid biosynthetic process</t>
  </si>
  <si>
    <t>GO:0043604</t>
  </si>
  <si>
    <t>amide biosynthetic process</t>
  </si>
  <si>
    <t>GO:0036148</t>
  </si>
  <si>
    <t>phosphatidylglycerol acyl-chain remodeling</t>
  </si>
  <si>
    <t>GO:0006414</t>
  </si>
  <si>
    <t>translational elongation</t>
  </si>
  <si>
    <t>GO:0042373</t>
  </si>
  <si>
    <t>vitamin K metabolic process</t>
  </si>
  <si>
    <t>GO:0044255</t>
  </si>
  <si>
    <t>cellular lipid metabolic process</t>
  </si>
  <si>
    <t>GO:0044249</t>
  </si>
  <si>
    <t>cellular biosynthetic process</t>
  </si>
  <si>
    <t>tem.ID</t>
  </si>
  <si>
    <t>description</t>
  </si>
  <si>
    <t>dia.log2fc</t>
  </si>
  <si>
    <t>tmt.log2fc</t>
  </si>
  <si>
    <t>t1.log2fc</t>
  </si>
  <si>
    <t>t3.log2fc</t>
  </si>
  <si>
    <t>t4.log2fc</t>
  </si>
  <si>
    <t>t5.log2fc</t>
  </si>
  <si>
    <t>t1per.log2fc</t>
  </si>
  <si>
    <t>t3per.log2fc</t>
  </si>
  <si>
    <t>t4per.log2fc</t>
  </si>
  <si>
    <t>t5per.log2fc</t>
  </si>
  <si>
    <t>dia.qval</t>
  </si>
  <si>
    <t>tmt.qval</t>
  </si>
  <si>
    <t>t1.qval</t>
  </si>
  <si>
    <t>t3.qval</t>
  </si>
  <si>
    <t>t4.qval</t>
  </si>
  <si>
    <t>t5.qval</t>
  </si>
  <si>
    <t>t1per.qval</t>
  </si>
  <si>
    <t>t3per.qval</t>
  </si>
  <si>
    <t>t4per.qval</t>
  </si>
  <si>
    <t>t5per.qval</t>
  </si>
  <si>
    <t>ge.log2FC</t>
  </si>
  <si>
    <t>ge.adj.pval</t>
  </si>
  <si>
    <t>short.name</t>
  </si>
  <si>
    <t>sub.cell</t>
  </si>
  <si>
    <t>ID</t>
  </si>
  <si>
    <t>Aldo-keto reductase family 1 member B10 (EC 1.1.1.-) (ARL-1) (Aldose reductase-like) (Aldose reductase-related protein) (ARP) (hARP) (Small intestine reductase) (SI reductase)</t>
  </si>
  <si>
    <t>AK1BA_HUMAN</t>
  </si>
  <si>
    <t>SUBCELLULAR LOCATION: Lysosome {ECO:0000269|PubMed:21585341}. Secreted {ECO:0000269|PubMed:21585341}. Note=Secreted through a lysosome-mediated non-classical pathway.</t>
  </si>
  <si>
    <t>O60218</t>
  </si>
  <si>
    <t>Alpha-1-antichymotrypsin (ACT) (Cell growth-inhibiting gene 24/25 protein) (Serpin A3) [Cleaved into: Alpha-1-antichymotrypsin His-Pro-less]</t>
  </si>
  <si>
    <t>AACT_HUMAN</t>
  </si>
  <si>
    <t>SUBCELLULAR LOCATION: Secreted.</t>
  </si>
  <si>
    <t>P01011</t>
  </si>
  <si>
    <t>Alpha-1-acid glycoprotein 1 (AGP 1) (Orosomucoid-1) (OMD 1)</t>
  </si>
  <si>
    <t>A1AG1_HUMAN</t>
  </si>
  <si>
    <t>P02763</t>
  </si>
  <si>
    <t>Non-histone chromosomal protein HMG-17 (High mobility group nucleosome-binding domain-containing protein 2)</t>
  </si>
  <si>
    <t>HMGN2_HUMAN</t>
  </si>
  <si>
    <t>SUBCELLULAR LOCATION: Nucleus {ECO:0000269|PubMed:10739259}. Cytoplasm {ECO:0000269|PubMed:10739259}. Note=Cytoplasmic enrichment upon phosphorylation.</t>
  </si>
  <si>
    <t>P05204</t>
  </si>
  <si>
    <t>Thioredoxin (Trx) (ATL-derived factor) (ADF) (Surface-associated sulphydryl protein) (SASP)</t>
  </si>
  <si>
    <t>THIO_HUMAN</t>
  </si>
  <si>
    <t>SUBCELLULAR LOCATION: Nucleus {ECO:0000269|PubMed:11118054, ECO:0000269|PubMed:9108029}. Cytoplasm {ECO:0000269|PubMed:11118054, ECO:0000269|PubMed:9108029}. Secreted {ECO:0000269|PubMed:1332947}. Note=Translocates from the cytoplasm into the nucleus after phorbol 12-myristate 13-acetate induction (PMA) (PubMed:9108029). Predominantly in the cytoplasm in non irradiated cells (PubMed:11118054). Radiation induces translocation of TRX from the cytoplasm to the nucleus (PubMed:11118054). Secreted by a leaderless secretory pathway (PubMed:1332947). {ECO:0000269|PubMed:11118054, ECO:0000269|PubMed:1332947, ECO:0000269|PubMed:9108029}.</t>
  </si>
  <si>
    <t>P10599</t>
  </si>
  <si>
    <t>Fatty acid-binding protein, adipocyte (Adipocyte lipid-binding protein) (ALBP) (Adipocyte-type fatty acid-binding protein) (A-FABP) (AFABP) (Fatty acid-binding protein 4)</t>
  </si>
  <si>
    <t>FABP4_HUMAN</t>
  </si>
  <si>
    <t>SUBCELLULAR LOCATION: Cytoplasm. Nucleus. Note=Depending on the nature of the ligand, a conformation change exposes a nuclear localization motif and the protein is transported into the nucleus. Subject to constitutive nuclear export (By similarity). {ECO:0000250}.</t>
  </si>
  <si>
    <t>P15090</t>
  </si>
  <si>
    <t>Stathmin (Leukemia-associated phosphoprotein p18) (Metablastin) (Oncoprotein 18) (Op18) (Phosphoprotein p19) (pp19) (Prosolin) (Protein Pr22) (pp17)</t>
  </si>
  <si>
    <t>STMN1_HUMAN</t>
  </si>
  <si>
    <t>SUBCELLULAR LOCATION: Cytoplasm, cytoskeleton.</t>
  </si>
  <si>
    <t>P16949</t>
  </si>
  <si>
    <t>High mobility group protein HMG-I/HMG-Y (HMG-I(Y)) (High mobility group AT-hook protein 1) (High mobility group protein A1) (High mobility group protein R)</t>
  </si>
  <si>
    <t>HMGA1_HUMAN</t>
  </si>
  <si>
    <t>SUBCELLULAR LOCATION: Nucleus. Chromosome.</t>
  </si>
  <si>
    <t>P17096</t>
  </si>
  <si>
    <t>Tenascin (TN) (Cytotactin) (GMEM) (GP 150-225) (Glioma-associated-extracellular matrix antigen) (Hexabrachion) (JI) (Myotendinous antigen) (Neuronectin) (Tenascin-C) (TN-C)</t>
  </si>
  <si>
    <t>TENA_HUMAN</t>
  </si>
  <si>
    <t>SUBCELLULAR LOCATION: Secreted, extracellular space, extracellular matrix.</t>
  </si>
  <si>
    <t>P24821</t>
  </si>
  <si>
    <t>Polypyrimidine tract-binding protein 1 (PTB) (57 kDa RNA-binding protein PPTB-1) (Heterogeneous nuclear ribonucleoprotein I) (hnRNP I)</t>
  </si>
  <si>
    <t>PTBP1_HUMAN</t>
  </si>
  <si>
    <t>SUBCELLULAR LOCATION: Nucleus.</t>
  </si>
  <si>
    <t>P26599</t>
  </si>
  <si>
    <t>Serpin B3 (Protein T4-A) (Squamous cell carcinoma antigen 1) (SCCA-1)</t>
  </si>
  <si>
    <t>SPB3_HUMAN</t>
  </si>
  <si>
    <t>SUBCELLULAR LOCATION: Cytoplasm {ECO:0000269|PubMed:10956412, ECO:0000269|PubMed:14970861}. Note=Seems to also be secreted in plasma by cancerous cells but at a low level.</t>
  </si>
  <si>
    <t>P29508</t>
  </si>
  <si>
    <t>Myristoylated alanine-rich C-kinase substrate (MARCKS) (Protein kinase C substrate, 80 kDa protein, light chain) (80K-L protein) (PKCSL)</t>
  </si>
  <si>
    <t>MARCS_HUMAN</t>
  </si>
  <si>
    <t>SUBCELLULAR LOCATION: Cytoplasm, cytoskeleton {ECO:0000305}. Membrane {ECO:0000305}; Lipid-anchor {ECO:0000305}.</t>
  </si>
  <si>
    <t>P29966</t>
  </si>
  <si>
    <t>Myeloid cell nuclear differentiation antigen</t>
  </si>
  <si>
    <t>MNDA_HUMAN</t>
  </si>
  <si>
    <t>SUBCELLULAR LOCATION: Nucleus. Cytoplasm. Note=Uniformly distributed throughout the interphase cell nucleus. Associates with chromatin.</t>
  </si>
  <si>
    <t>P41218</t>
  </si>
  <si>
    <t>Serpin B4 (Leupin) (Peptidase inhibitor 11) (PI-11) (Squamous cell carcinoma antigen 2) (SCCA-2)</t>
  </si>
  <si>
    <t>SPB4_HUMAN</t>
  </si>
  <si>
    <t>SUBCELLULAR LOCATION: Cytoplasm {ECO:0000269|PubMed:10956412}. Note=Seems to also be secreted in plasma by cancerous cells but at a low level.</t>
  </si>
  <si>
    <t>P48594</t>
  </si>
  <si>
    <t>Lumican (Keratan sulfate proteoglycan lumican) (KSPG lumican)</t>
  </si>
  <si>
    <t>LUM_HUMAN</t>
  </si>
  <si>
    <t>SUBCELLULAR LOCATION: Secreted, extracellular space, extracellular matrix {ECO:0000250}.</t>
  </si>
  <si>
    <t>P51884</t>
  </si>
  <si>
    <t>Cysteine-rich protein 2 (CRP-2) (Protein ESP1)</t>
  </si>
  <si>
    <t>CRIP2_HUMAN</t>
  </si>
  <si>
    <t>P52943</t>
  </si>
  <si>
    <t>Dermcidin (EC 3.4.-.-) (Preproteolysin) [Cleaved into: Survival-promoting peptide; DCD-1]</t>
  </si>
  <si>
    <t>DCD_HUMAN</t>
  </si>
  <si>
    <t>P81605</t>
  </si>
  <si>
    <t>Transgelin (22 kDa actin-binding protein) (Protein WS3-10) (Smooth muscle protein 22-alpha) (SM22-alpha)</t>
  </si>
  <si>
    <t>TAGL_HUMAN</t>
  </si>
  <si>
    <t>SUBCELLULAR LOCATION: Cytoplasm {ECO:0000305}.</t>
  </si>
  <si>
    <t>Q01995</t>
  </si>
  <si>
    <t>Collagen alpha-1(XIV) chain (Undulin)</t>
  </si>
  <si>
    <t>COEA1_HUMAN</t>
  </si>
  <si>
    <t>SUBCELLULAR LOCATION: Secreted, extracellular space, extracellular matrix {ECO:0000250|UniProtKB:P32018}.</t>
  </si>
  <si>
    <t>Q05707</t>
  </si>
  <si>
    <t>Isopentenyl-diphosphate Delta-isomerase 1 (EC 5.3.3.2) (Isopentenyl pyrophosphate isomerase 1) (IPP isomerase 1) (IPPI1)</t>
  </si>
  <si>
    <t>IDI1_HUMAN</t>
  </si>
  <si>
    <t>SUBCELLULAR LOCATION: Peroxisome.</t>
  </si>
  <si>
    <t>Q13907</t>
  </si>
  <si>
    <t>Splicing factor 1 (Mammalian branch point-binding protein) (BBP) (mBBP) (Transcription factor ZFM1) (Zinc finger gene in MEN1 locus) (Zinc finger protein 162)</t>
  </si>
  <si>
    <t>SF01_HUMAN</t>
  </si>
  <si>
    <t>Q15637</t>
  </si>
  <si>
    <t>Acylglycerol kinase, mitochondrial (hAGK) (EC 2.7.1.107) (EC 2.7.1.94) (Multiple substrate lipid kinase) (HsMuLK) (MuLK) (Multi-substrate lipid kinase)</t>
  </si>
  <si>
    <t>AGK_HUMAN</t>
  </si>
  <si>
    <t>SUBCELLULAR LOCATION: Mitochondrion membrane {ECO:0000269|PubMed:15939762, ECO:0000269|PubMed:16269826}.</t>
  </si>
  <si>
    <t>Q53H12</t>
  </si>
  <si>
    <t>LIM and senescent cell antigen-like-containing domain protein 2 (LIM-like protein 2) (Particularly interesting new Cys-His protein 2) (PINCH-2)</t>
  </si>
  <si>
    <t>LIMS2_HUMAN</t>
  </si>
  <si>
    <t>SUBCELLULAR LOCATION: Nucleus {ECO:0000305}. Cell junction, focal adhesion {ECO:0000269|PubMed:12167643}. Cell membrane {ECO:0000269|PubMed:12167643}; Peripheral membrane protein {ECO:0000269|PubMed:12167643}; Cytoplasmic side {ECO:0000269|PubMed:12167643}.</t>
  </si>
  <si>
    <t>Q7Z4I7</t>
  </si>
  <si>
    <t>60S ribosomal protein L36</t>
  </si>
  <si>
    <t>RL36_HUMAN</t>
  </si>
  <si>
    <t>Q9Y3U8</t>
  </si>
  <si>
    <t>Transmembrane protein 109 (Mitsugumin-23) (Mg23)</t>
  </si>
  <si>
    <t>TM109_HUMAN</t>
  </si>
  <si>
    <t>SUBCELLULAR LOCATION: Nucleus outer membrane {ECO:0000250|UniProtKB:O77751}; Multi-pass membrane protein {ECO:0000250|UniProtKB:O77751}. Endoplasmic reticulum membrane {ECO:0000250|UniProtKB:O77751}; Multi-pass membrane protein {ECO:0000250|UniProtKB:O77751}. Sarcoplasmic reticulum membrane {ECO:0000250|UniProtKB:O77751}; Multi-pass membrane protein {ECO:0000250|UniProtKB:O77751}.</t>
  </si>
  <si>
    <t>Q9BVC6</t>
  </si>
  <si>
    <t>Peroxisomal membrane protein 2 (22 kDa peroxisomal membrane protein)</t>
  </si>
  <si>
    <t>PXMP2_HUMAN</t>
  </si>
  <si>
    <t>SUBCELLULAR LOCATION: Peroxisome membrane; Multi-pass membrane protein.</t>
  </si>
  <si>
    <t>Q9NR77</t>
  </si>
  <si>
    <t>Cartilage-associated protein</t>
  </si>
  <si>
    <t>CRTAP_HUMAN</t>
  </si>
  <si>
    <t>O75718</t>
  </si>
  <si>
    <t>Keratin, type I cytoskeletal 16 (Cytokeratin-16) (CK-16) (Keratin-16) (K16)</t>
  </si>
  <si>
    <t>K1C16_HUMAN</t>
  </si>
  <si>
    <t>P08779</t>
  </si>
  <si>
    <t>Phospholipase A2, membrane associated (EC 3.1.1.4) (GIIC sPLA2) (Group IIA phospholipase A2) (Non-pancreatic secretory phospholipase A2) (NPS-PLA2) (Phosphatidylcholine 2-acylhydrolase 2A)</t>
  </si>
  <si>
    <t>PA2GA_HUMAN</t>
  </si>
  <si>
    <t>SUBCELLULAR LOCATION: Cell membrane {ECO:0000305}; Peripheral membrane protein {ECO:0000269|PubMed:2775276}. Secreted {ECO:0000269|PubMed:2925608, ECO:0000269|PubMed:2925633}.</t>
  </si>
  <si>
    <t>P14555</t>
  </si>
  <si>
    <t>Histone H1.3 (Histone H1c) (Histone H1s-2)</t>
  </si>
  <si>
    <t>H13_HUMAN</t>
  </si>
  <si>
    <t>SUBCELLULAR LOCATION: Nucleus. Chromosome. Note=According to PubMed:15911621 more commonly found in euchromatin. According to PubMed:10997781 is associated with inactive chromatin.</t>
  </si>
  <si>
    <t>P16402</t>
  </si>
  <si>
    <t>Cytochrome P450 3A7 (EC 1.14.14.1) (CYPIIIA7) (Cytochrome P450-HFLA)</t>
  </si>
  <si>
    <t>CP3A7_HUMAN</t>
  </si>
  <si>
    <t>SUBCELLULAR LOCATION: Endoplasmic reticulum membrane; Peripheral membrane protein. Microsome membrane; Peripheral membrane protein.</t>
  </si>
  <si>
    <t>P24462</t>
  </si>
  <si>
    <t>D-dopachrome decarboxylase (EC 4.1.1.84) (D-dopachrome tautomerase) (Phenylpyruvate tautomerase II)</t>
  </si>
  <si>
    <t>DOPD_HUMAN</t>
  </si>
  <si>
    <t>SUBCELLULAR LOCATION: Cytoplasm {ECO:0000250}.</t>
  </si>
  <si>
    <t>P30046</t>
  </si>
  <si>
    <t>Deoxyuridine 5'-triphosphate nucleotidohydrolase, mitochondrial (dUTPase) (EC 3.6.1.23) (dUTP pyrophosphatase)</t>
  </si>
  <si>
    <t>DUT_HUMAN</t>
  </si>
  <si>
    <t>SUBCELLULAR LOCATION: Isoform 2: Nucleus {ECO:0000269|PubMed:8631816, ECO:0000269|PubMed:9070952}.; SUBCELLULAR LOCATION: Isoform 3: Mitochondrion {ECO:0000269|PubMed:8631816, ECO:0000269|PubMed:9070952}.</t>
  </si>
  <si>
    <t>P33316</t>
  </si>
  <si>
    <t>Heat shock 70 kDa protein 1-like (Heat shock 70 kDa protein 1L) (Heat shock 70 kDa protein 1-Hom) (HSP70-Hom)</t>
  </si>
  <si>
    <t>HS71L_HUMAN</t>
  </si>
  <si>
    <t>P34931</t>
  </si>
  <si>
    <t>Epiplakin (450 kDa epidermal antigen)</t>
  </si>
  <si>
    <t>EPIPL_HUMAN</t>
  </si>
  <si>
    <t>SUBCELLULAR LOCATION: Cytoplasm, cytoskeleton {ECO:0000269|PubMed:15671067, ECO:0000269|PubMed:23398049}. Cell junction, hemidesmosome {ECO:0000269|PubMed:23398049}. Cell junction, tight junction {ECO:0000269|PubMed:23398049}. Cell projection {ECO:0000269|PubMed:23398049}. Apicolateral cell membrane {ECO:0000250|UniProtKB:Q8R0W0}. Basolateral cell membrane {ECO:0000250|UniProtKB:Q8R0W0}. Cell junction {ECO:0000250|UniProtKB:Q8R0W0}. Note=May move dynamically from bundling intermediate filaments in the cytoplasm or at the cell periphery and reinforcing them (PubMed:23398049). Decorates the keratin intermediate filaments (IF) network and partially that of vimentin (PubMed:15671067). {ECO:0000269|PubMed:15671067, ECO:0000269|PubMed:23398049}.</t>
  </si>
  <si>
    <t>P58107</t>
  </si>
  <si>
    <t>Plasminogen-like protein A (Plasminogen-like protein A1) (Plasminogen-related protein A);Plasminogen (EC 3.4.21.7) [Cleaved into: Plasmin heavy chain A; Activation peptide; Angiostatin; Plasmin heavy chain A, short form; Plasmin light chain B]</t>
  </si>
  <si>
    <t>PLGA_HUMAN;PLMN_HUMAN</t>
  </si>
  <si>
    <t>SUBCELLULAR LOCATION: Secreted {ECO:0000305}.;SUBCELLULAR LOCATION: Secreted {ECO:0000269|PubMed:10077593, ECO:0000269|PubMed:14699093}. Note=Locates to the cell surface where it is proteolytically cleaved to produce the active plasmin. Interaction with HRG tethers it to the cell surface.</t>
  </si>
  <si>
    <t>Q15195; P00747</t>
  </si>
  <si>
    <t>Catechol O-methyltransferase domain-containing protein 1 (EC 2.1.1.-)</t>
  </si>
  <si>
    <t>CMTD1_HUMAN</t>
  </si>
  <si>
    <t>SUBCELLULAR LOCATION: Membrane {ECO:0000305}; Single-pass type II membrane protein {ECO:0000305}.</t>
  </si>
  <si>
    <t>Q86VU5</t>
  </si>
  <si>
    <t>PDZ domain-containing protein 8 (Sarcoma antigen NY-SAR-84/NY-SAR-104)</t>
  </si>
  <si>
    <t>PDZD8_HUMAN</t>
  </si>
  <si>
    <t>Q8NEN9</t>
  </si>
  <si>
    <t>Cytoplasmic FMR1-interacting protein 2 (p53-inducible protein 121)</t>
  </si>
  <si>
    <t>CYFP2_HUMAN</t>
  </si>
  <si>
    <t>SUBCELLULAR LOCATION: Cytoplasm {ECO:0000269|PubMed:10449408, ECO:0000269|PubMed:17245118}. Nucleus {ECO:0000269|PubMed:17245118}. Cytoplasm, perinuclear region {ECO:0000250|UniProtKB:Q5SQX6}. Cell junction, synapse, synaptosome {ECO:0000250|UniProtKB:Q5SQX6}. Note=Highly expressed in the perinuclear regionand enriched in synaptosomes (By similarity). Treatment with leptomycin-B triggers translocation to the nucleus (PubMed:17245118). {ECO:0000250|UniProtKB:Q5SQX6, ECO:0000269|PubMed:17245118}.</t>
  </si>
  <si>
    <t>Q96F07</t>
  </si>
  <si>
    <t>Serine/Arginine-related protein 53 (SRrp53) (Arginine/serine-rich coiled-coil protein 1)</t>
  </si>
  <si>
    <t>RSRC1_HUMAN</t>
  </si>
  <si>
    <t>SUBCELLULAR LOCATION: Nucleus {ECO:0000250}. Nucleus speckle {ECO:0000250}. Cytoplasm {ECO:0000250}. Note=Shuttles between the nucleus and cytoplasm. {ECO:0000250}.</t>
  </si>
  <si>
    <t>Q96IZ7</t>
  </si>
  <si>
    <t>ER membrane protein complex subunit 6 (Transmembrane protein 93)</t>
  </si>
  <si>
    <t>EMC6_HUMAN</t>
  </si>
  <si>
    <t>SUBCELLULAR LOCATION: Membrane {ECO:0000269|PubMed:22119785}; Multi-pass membrane protein {ECO:0000269|PubMed:22119785}.</t>
  </si>
  <si>
    <t>Q9BV81</t>
  </si>
  <si>
    <t>ATPase inhibitor, mitochondrial (Inhibitor of F(1)F(o)-ATPase) (IF(1)) (IF1)</t>
  </si>
  <si>
    <t>ATIF1_HUMAN</t>
  </si>
  <si>
    <t>SUBCELLULAR LOCATION: Mitochondrion {ECO:0000269|PubMed:12110673}.</t>
  </si>
  <si>
    <t>Q9UII2</t>
  </si>
  <si>
    <t>Keratin, type II cytoskeletal 1 (67 kDa cytokeratin) (Cytokeratin-1) (CK-1) (Hair alpha protein) (Keratin-1) (K1) (Type-II keratin Kb1)</t>
  </si>
  <si>
    <t>K2C1_HUMAN</t>
  </si>
  <si>
    <t>SUBCELLULAR LOCATION: Cell membrane {ECO:0000269|PubMed:17956333}. Note=Located on plasma membrane of neuroblastoma NMB7 cells.</t>
  </si>
  <si>
    <t>P04264</t>
  </si>
  <si>
    <t>GENE ONTOLOGY ENRICHMENT ANALYSIS</t>
  </si>
  <si>
    <t>T2.log10.p.value</t>
  </si>
  <si>
    <t>t2.log2fc</t>
  </si>
  <si>
    <t>t2per.log2fc</t>
  </si>
  <si>
    <t>t2.qval</t>
  </si>
  <si>
    <t>t2per.qval</t>
  </si>
  <si>
    <t>5 TUMOR ANALYSIS, COMPARISON: PERIPHERY VS. CENTER</t>
  </si>
  <si>
    <t>GENE EXPRESSION, COMPARISON: TUMOR VS. PERITUMOR</t>
  </si>
  <si>
    <t>ANNOTATIONS</t>
  </si>
  <si>
    <t>5 TUMOR ANALYSIS, COMPARISON: TUMOR VS. PERITUMOR</t>
  </si>
  <si>
    <t>Specimen analyzed with high spatial resolution: PERIPHERY VS. CENTER</t>
  </si>
  <si>
    <t>log2fc</t>
  </si>
  <si>
    <t>log2(fold change)</t>
  </si>
  <si>
    <t>Color code: tumor samples (log2fc)</t>
  </si>
  <si>
    <t>qval</t>
  </si>
  <si>
    <t>q value computed by fdr tool</t>
  </si>
  <si>
    <t>adj.pval</t>
  </si>
  <si>
    <t>adjusted p value for gene expression change</t>
  </si>
  <si>
    <t>protein description</t>
  </si>
  <si>
    <t>short name</t>
  </si>
  <si>
    <t>subcellular localization</t>
  </si>
  <si>
    <t>uniprot ID</t>
  </si>
  <si>
    <t>Color code: gene enrichment log10.p.value</t>
  </si>
  <si>
    <t>term.ID</t>
  </si>
  <si>
    <t>GO term ID number</t>
  </si>
  <si>
    <t>GO term description</t>
  </si>
  <si>
    <t>log10.p.value</t>
  </si>
  <si>
    <t>log10(p value)</t>
  </si>
  <si>
    <t>T3vsT1_significant</t>
  </si>
  <si>
    <t>T3vsT1_gene_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/>
  </sheetViews>
  <sheetFormatPr baseColWidth="10" defaultRowHeight="15" x14ac:dyDescent="0"/>
  <sheetData>
    <row r="1" spans="1:6">
      <c r="A1" s="1" t="s">
        <v>588</v>
      </c>
    </row>
    <row r="3" spans="1:6">
      <c r="A3" t="s">
        <v>571</v>
      </c>
      <c r="B3" t="s">
        <v>572</v>
      </c>
      <c r="F3" t="s">
        <v>573</v>
      </c>
    </row>
    <row r="4" spans="1:6">
      <c r="A4" t="s">
        <v>574</v>
      </c>
      <c r="B4" t="s">
        <v>575</v>
      </c>
      <c r="F4">
        <v>-5</v>
      </c>
    </row>
    <row r="5" spans="1:6">
      <c r="A5" t="s">
        <v>576</v>
      </c>
      <c r="B5" t="s">
        <v>577</v>
      </c>
      <c r="F5">
        <v>-3</v>
      </c>
    </row>
    <row r="6" spans="1:6">
      <c r="A6" t="s">
        <v>371</v>
      </c>
      <c r="B6" t="s">
        <v>578</v>
      </c>
      <c r="F6">
        <v>-1</v>
      </c>
    </row>
    <row r="7" spans="1:6">
      <c r="A7" t="s">
        <v>394</v>
      </c>
      <c r="B7" t="s">
        <v>579</v>
      </c>
      <c r="D7" s="3"/>
      <c r="F7">
        <v>0</v>
      </c>
    </row>
    <row r="8" spans="1:6">
      <c r="A8" t="s">
        <v>395</v>
      </c>
      <c r="B8" t="s">
        <v>580</v>
      </c>
      <c r="D8" s="3"/>
      <c r="F8">
        <v>1</v>
      </c>
    </row>
    <row r="9" spans="1:6">
      <c r="A9" t="s">
        <v>396</v>
      </c>
      <c r="B9" t="s">
        <v>581</v>
      </c>
      <c r="D9" s="3"/>
      <c r="E9" s="4"/>
      <c r="F9">
        <v>3</v>
      </c>
    </row>
    <row r="10" spans="1:6">
      <c r="D10" s="3"/>
      <c r="E10" s="4"/>
      <c r="F10">
        <v>5</v>
      </c>
    </row>
    <row r="11" spans="1:6">
      <c r="B11" s="1"/>
    </row>
    <row r="14" spans="1:6">
      <c r="A14" s="1" t="s">
        <v>589</v>
      </c>
    </row>
    <row r="15" spans="1:6">
      <c r="F15" t="s">
        <v>582</v>
      </c>
    </row>
    <row r="16" spans="1:6">
      <c r="A16" t="s">
        <v>583</v>
      </c>
      <c r="B16" t="s">
        <v>584</v>
      </c>
      <c r="F16">
        <v>-20</v>
      </c>
    </row>
    <row r="17" spans="1:6">
      <c r="A17" t="s">
        <v>371</v>
      </c>
      <c r="B17" t="s">
        <v>585</v>
      </c>
      <c r="F17">
        <v>-15</v>
      </c>
    </row>
    <row r="18" spans="1:6">
      <c r="A18" t="s">
        <v>586</v>
      </c>
      <c r="B18" t="s">
        <v>587</v>
      </c>
      <c r="F18">
        <v>-5</v>
      </c>
    </row>
    <row r="19" spans="1:6">
      <c r="F19">
        <v>0</v>
      </c>
    </row>
    <row r="20" spans="1:6">
      <c r="F20">
        <v>5</v>
      </c>
    </row>
    <row r="21" spans="1:6">
      <c r="F21">
        <v>15</v>
      </c>
    </row>
    <row r="22" spans="1:6">
      <c r="F22">
        <v>20</v>
      </c>
    </row>
  </sheetData>
  <conditionalFormatting sqref="F4:F1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:D1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:F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"/>
  <sheetViews>
    <sheetView workbookViewId="0">
      <selection sqref="A1:B1"/>
    </sheetView>
  </sheetViews>
  <sheetFormatPr baseColWidth="10" defaultRowHeight="15" x14ac:dyDescent="0"/>
  <cols>
    <col min="2" max="2" width="11.5" customWidth="1"/>
  </cols>
  <sheetData>
    <row r="1" spans="1:30" ht="79" customHeight="1">
      <c r="A1" s="6" t="s">
        <v>570</v>
      </c>
      <c r="B1" s="6"/>
      <c r="C1" s="7" t="s">
        <v>566</v>
      </c>
      <c r="D1" s="7"/>
      <c r="E1" s="7"/>
      <c r="F1" s="7"/>
      <c r="G1" s="7"/>
      <c r="H1" s="8" t="s">
        <v>569</v>
      </c>
      <c r="I1" s="8"/>
      <c r="J1" s="8"/>
      <c r="K1" s="8"/>
      <c r="L1" s="8"/>
      <c r="M1" s="6" t="s">
        <v>570</v>
      </c>
      <c r="N1" s="6"/>
      <c r="O1" s="7" t="s">
        <v>566</v>
      </c>
      <c r="P1" s="7"/>
      <c r="Q1" s="7"/>
      <c r="R1" s="7"/>
      <c r="S1" s="7"/>
      <c r="T1" s="8" t="s">
        <v>569</v>
      </c>
      <c r="U1" s="8"/>
      <c r="V1" s="8"/>
      <c r="W1" s="8"/>
      <c r="X1" s="8"/>
      <c r="Y1" s="6" t="s">
        <v>567</v>
      </c>
      <c r="Z1" s="6"/>
      <c r="AA1" s="5" t="s">
        <v>568</v>
      </c>
      <c r="AB1" s="5"/>
      <c r="AC1" s="5"/>
      <c r="AD1" s="5"/>
    </row>
    <row r="2" spans="1:30" s="1" customFormat="1">
      <c r="A2" s="1" t="s">
        <v>372</v>
      </c>
      <c r="B2" s="1" t="s">
        <v>373</v>
      </c>
      <c r="C2" s="1" t="s">
        <v>374</v>
      </c>
      <c r="D2" s="1" t="s">
        <v>562</v>
      </c>
      <c r="E2" s="1" t="s">
        <v>375</v>
      </c>
      <c r="F2" s="1" t="s">
        <v>376</v>
      </c>
      <c r="G2" s="1" t="s">
        <v>377</v>
      </c>
      <c r="H2" s="1" t="s">
        <v>378</v>
      </c>
      <c r="I2" s="1" t="s">
        <v>563</v>
      </c>
      <c r="J2" s="1" t="s">
        <v>379</v>
      </c>
      <c r="K2" s="1" t="s">
        <v>380</v>
      </c>
      <c r="L2" s="1" t="s">
        <v>381</v>
      </c>
      <c r="M2" s="1" t="s">
        <v>382</v>
      </c>
      <c r="N2" s="1" t="s">
        <v>383</v>
      </c>
      <c r="O2" s="1" t="s">
        <v>384</v>
      </c>
      <c r="P2" s="1" t="s">
        <v>564</v>
      </c>
      <c r="Q2" s="1" t="s">
        <v>385</v>
      </c>
      <c r="R2" s="1" t="s">
        <v>386</v>
      </c>
      <c r="S2" s="1" t="s">
        <v>387</v>
      </c>
      <c r="T2" s="1" t="s">
        <v>388</v>
      </c>
      <c r="U2" s="1" t="s">
        <v>565</v>
      </c>
      <c r="V2" s="1" t="s">
        <v>389</v>
      </c>
      <c r="W2" s="1" t="s">
        <v>390</v>
      </c>
      <c r="X2" s="1" t="s">
        <v>391</v>
      </c>
      <c r="Y2" s="1" t="s">
        <v>392</v>
      </c>
      <c r="Z2" s="1" t="s">
        <v>393</v>
      </c>
      <c r="AA2" s="1" t="s">
        <v>371</v>
      </c>
      <c r="AB2" s="1" t="s">
        <v>394</v>
      </c>
      <c r="AC2" s="1" t="s">
        <v>395</v>
      </c>
      <c r="AD2" s="1" t="s">
        <v>396</v>
      </c>
    </row>
    <row r="3" spans="1:30">
      <c r="A3">
        <v>0.421864077</v>
      </c>
      <c r="B3">
        <v>-8.1043658000000005E-2</v>
      </c>
      <c r="C3">
        <v>-1.45714522561906</v>
      </c>
      <c r="D3">
        <v>-1.56308774459366</v>
      </c>
      <c r="E3">
        <v>-0.93755196161029297</v>
      </c>
      <c r="F3">
        <v>-0.96395609464010001</v>
      </c>
      <c r="G3">
        <v>0.39136587313238302</v>
      </c>
      <c r="H3">
        <v>0.95049850591652096</v>
      </c>
      <c r="I3">
        <v>-2.6533261938248498</v>
      </c>
      <c r="J3">
        <v>3.6636324697083298</v>
      </c>
      <c r="K3">
        <v>-1.42949665622911</v>
      </c>
      <c r="L3">
        <v>-0.34027639932362402</v>
      </c>
      <c r="M3">
        <v>0.63657549839873395</v>
      </c>
      <c r="N3">
        <v>0.892092674987784</v>
      </c>
      <c r="O3">
        <v>0.875134072448286</v>
      </c>
      <c r="P3">
        <v>5.8307190572126199E-4</v>
      </c>
      <c r="Q3">
        <v>0.44094033877904099</v>
      </c>
      <c r="R3">
        <v>1.35914911180191E-3</v>
      </c>
      <c r="S3">
        <v>0.74283081943503504</v>
      </c>
      <c r="T3">
        <v>0.84540184308144295</v>
      </c>
      <c r="U3">
        <v>5.7099499454149397E-2</v>
      </c>
      <c r="V3" s="2">
        <v>6.9807706944742596E-6</v>
      </c>
      <c r="W3">
        <v>0.65391894951043505</v>
      </c>
      <c r="X3">
        <v>0.94727840732019397</v>
      </c>
      <c r="Y3">
        <v>3.7251504660000001</v>
      </c>
      <c r="Z3" s="2">
        <v>2.3099999999999999E-53</v>
      </c>
      <c r="AA3" t="s">
        <v>397</v>
      </c>
      <c r="AB3" t="s">
        <v>398</v>
      </c>
      <c r="AC3" t="s">
        <v>399</v>
      </c>
      <c r="AD3" t="s">
        <v>400</v>
      </c>
    </row>
    <row r="4" spans="1:30">
      <c r="A4">
        <v>0.11437826700000001</v>
      </c>
      <c r="B4">
        <v>-0.46530727999999999</v>
      </c>
      <c r="C4">
        <v>0.750770627782952</v>
      </c>
      <c r="D4">
        <v>-1.34778714853718</v>
      </c>
      <c r="E4">
        <v>-0.82166728418217405</v>
      </c>
      <c r="F4">
        <v>-0.43202644312162197</v>
      </c>
      <c r="G4">
        <v>0.64663969066605598</v>
      </c>
      <c r="H4">
        <v>-0.16554935428527401</v>
      </c>
      <c r="I4">
        <v>0.78201051520949605</v>
      </c>
      <c r="J4">
        <v>1.0392930944735701</v>
      </c>
      <c r="K4">
        <v>0.23295844142226199</v>
      </c>
      <c r="L4">
        <v>-1.16432121691632</v>
      </c>
      <c r="M4">
        <v>0.90308230043108795</v>
      </c>
      <c r="N4">
        <v>0.46730636535298298</v>
      </c>
      <c r="O4">
        <v>0.99003620227360301</v>
      </c>
      <c r="P4">
        <v>5.2340902237882798E-3</v>
      </c>
      <c r="Q4">
        <v>0.59394162603171596</v>
      </c>
      <c r="R4">
        <v>0.39655472817957299</v>
      </c>
      <c r="S4">
        <v>0.14966172918224999</v>
      </c>
      <c r="T4">
        <v>0.96025007103133497</v>
      </c>
      <c r="U4">
        <v>0.975542890676522</v>
      </c>
      <c r="V4">
        <v>0.84730580618868101</v>
      </c>
      <c r="W4">
        <v>0.96030999280943696</v>
      </c>
      <c r="X4">
        <v>0.77489532865701305</v>
      </c>
      <c r="Y4">
        <v>-0.78684599899999996</v>
      </c>
      <c r="Z4" s="2">
        <v>1.7800000000000001E-16</v>
      </c>
      <c r="AA4" t="s">
        <v>401</v>
      </c>
      <c r="AB4" t="s">
        <v>402</v>
      </c>
      <c r="AC4" t="s">
        <v>403</v>
      </c>
      <c r="AD4" t="s">
        <v>404</v>
      </c>
    </row>
    <row r="5" spans="1:30">
      <c r="A5" t="s">
        <v>6</v>
      </c>
      <c r="B5">
        <v>0.59815591800000001</v>
      </c>
      <c r="C5">
        <v>0.86243663992044595</v>
      </c>
      <c r="D5">
        <v>-0.52079916953175098</v>
      </c>
      <c r="E5">
        <v>1.6104644301728599</v>
      </c>
      <c r="F5">
        <v>-0.64261600427183696</v>
      </c>
      <c r="G5">
        <v>-1.35927990494267E-3</v>
      </c>
      <c r="H5">
        <v>1.1918868841091601</v>
      </c>
      <c r="I5">
        <v>2.9174855115861899E-2</v>
      </c>
      <c r="J5">
        <v>0.55331324305859797</v>
      </c>
      <c r="K5">
        <v>-0.399365486254535</v>
      </c>
      <c r="L5">
        <v>-0.109612641634158</v>
      </c>
      <c r="M5" t="s">
        <v>6</v>
      </c>
      <c r="N5">
        <v>0.45279476099712401</v>
      </c>
      <c r="O5">
        <v>0.987402549357832</v>
      </c>
      <c r="P5">
        <v>0.78189058042070203</v>
      </c>
      <c r="Q5">
        <v>2.4581546283132898E-2</v>
      </c>
      <c r="R5">
        <v>9.1749741592459202E-2</v>
      </c>
      <c r="S5">
        <v>0.97497686721555799</v>
      </c>
      <c r="T5">
        <v>0.72277820497306799</v>
      </c>
      <c r="U5">
        <v>0.98900586908936405</v>
      </c>
      <c r="V5">
        <v>0.95125029359395996</v>
      </c>
      <c r="W5">
        <v>0.94282499179230905</v>
      </c>
      <c r="X5">
        <v>0.96028933229712898</v>
      </c>
      <c r="Y5" t="s">
        <v>6</v>
      </c>
      <c r="Z5" t="s">
        <v>6</v>
      </c>
      <c r="AA5" t="s">
        <v>405</v>
      </c>
      <c r="AB5" t="s">
        <v>406</v>
      </c>
      <c r="AC5" t="s">
        <v>403</v>
      </c>
      <c r="AD5" t="s">
        <v>407</v>
      </c>
    </row>
    <row r="6" spans="1:30">
      <c r="A6">
        <v>-2.0988738E-2</v>
      </c>
      <c r="B6">
        <v>0.147726462</v>
      </c>
      <c r="C6">
        <v>-2.0218444717544499</v>
      </c>
      <c r="D6">
        <v>6.0016143531479202E-2</v>
      </c>
      <c r="E6">
        <v>1.71248764939593</v>
      </c>
      <c r="F6">
        <v>0.61511586777748295</v>
      </c>
      <c r="G6">
        <v>0.50409300492132303</v>
      </c>
      <c r="H6">
        <v>0.284055409187427</v>
      </c>
      <c r="I6" t="s">
        <v>6</v>
      </c>
      <c r="J6" t="s">
        <v>6</v>
      </c>
      <c r="K6">
        <v>-1.5642230862616</v>
      </c>
      <c r="L6">
        <v>-0.29669740944710699</v>
      </c>
      <c r="M6">
        <v>0.92379727205311402</v>
      </c>
      <c r="N6">
        <v>0.911432741388154</v>
      </c>
      <c r="O6">
        <v>0.49972009834130099</v>
      </c>
      <c r="P6">
        <v>0.97695441592191301</v>
      </c>
      <c r="Q6">
        <v>1.2504027363320999E-2</v>
      </c>
      <c r="R6">
        <v>0.15700125895936601</v>
      </c>
      <c r="S6">
        <v>0.459972625238385</v>
      </c>
      <c r="T6">
        <v>0.95933454926929296</v>
      </c>
      <c r="U6" t="s">
        <v>6</v>
      </c>
      <c r="V6" t="s">
        <v>6</v>
      </c>
      <c r="W6">
        <v>0.56256576924343804</v>
      </c>
      <c r="X6">
        <v>0.95025344399631595</v>
      </c>
      <c r="Y6">
        <v>0.55615909200000002</v>
      </c>
      <c r="Z6" s="2">
        <v>6.77E-32</v>
      </c>
      <c r="AA6" t="s">
        <v>408</v>
      </c>
      <c r="AB6" t="s">
        <v>409</v>
      </c>
      <c r="AC6" t="s">
        <v>410</v>
      </c>
      <c r="AD6" t="s">
        <v>411</v>
      </c>
    </row>
    <row r="7" spans="1:30">
      <c r="A7">
        <v>2.2214595090000002</v>
      </c>
      <c r="B7">
        <v>2.2988306E-2</v>
      </c>
      <c r="C7">
        <v>0.88540895043694301</v>
      </c>
      <c r="D7">
        <v>3.6961192916246298E-2</v>
      </c>
      <c r="E7">
        <v>5.1619484518695899E-2</v>
      </c>
      <c r="F7">
        <v>-0.86369699771020703</v>
      </c>
      <c r="G7">
        <v>0.75722268835587803</v>
      </c>
      <c r="H7">
        <v>3.4381779294072601E-3</v>
      </c>
      <c r="I7">
        <v>0.23424690806701101</v>
      </c>
      <c r="J7">
        <v>0.945458349785399</v>
      </c>
      <c r="K7">
        <v>4.87068945550568E-2</v>
      </c>
      <c r="L7">
        <v>0.81049580367047702</v>
      </c>
      <c r="M7" s="2">
        <v>1.9770634560165199E-13</v>
      </c>
      <c r="N7">
        <v>0.92274159698964997</v>
      </c>
      <c r="O7">
        <v>0.98674859435140105</v>
      </c>
      <c r="P7">
        <v>0.97831769098687804</v>
      </c>
      <c r="Q7">
        <v>0.97753954639941298</v>
      </c>
      <c r="R7">
        <v>5.9959033324625101E-3</v>
      </c>
      <c r="S7">
        <v>4.5827693415410597E-2</v>
      </c>
      <c r="T7">
        <v>0.968534042520658</v>
      </c>
      <c r="U7">
        <v>0.98917197516866695</v>
      </c>
      <c r="V7">
        <v>0.88030753524490402</v>
      </c>
      <c r="W7">
        <v>0.96626140653797898</v>
      </c>
      <c r="X7">
        <v>0.86597493410836901</v>
      </c>
      <c r="Y7">
        <v>0.624286801</v>
      </c>
      <c r="Z7" s="2">
        <v>7.5700000000000004E-29</v>
      </c>
      <c r="AA7" t="s">
        <v>412</v>
      </c>
      <c r="AB7" t="s">
        <v>413</v>
      </c>
      <c r="AC7" t="s">
        <v>414</v>
      </c>
      <c r="AD7" t="s">
        <v>415</v>
      </c>
    </row>
    <row r="8" spans="1:30">
      <c r="A8" t="s">
        <v>6</v>
      </c>
      <c r="B8">
        <v>-0.30460493</v>
      </c>
      <c r="C8">
        <v>3.3853033404303399</v>
      </c>
      <c r="D8">
        <v>-0.190733313673107</v>
      </c>
      <c r="E8" t="s">
        <v>6</v>
      </c>
      <c r="F8">
        <v>-0.88243285131965299</v>
      </c>
      <c r="G8">
        <v>4.4534047617322201E-2</v>
      </c>
      <c r="H8">
        <v>-1.10427983792568</v>
      </c>
      <c r="I8">
        <v>1.20854872325398</v>
      </c>
      <c r="J8" t="s">
        <v>6</v>
      </c>
      <c r="K8">
        <v>3.7674693495531599</v>
      </c>
      <c r="L8">
        <v>1.4116081274496399</v>
      </c>
      <c r="M8" t="s">
        <v>6</v>
      </c>
      <c r="N8">
        <v>0.728463705643426</v>
      </c>
      <c r="O8">
        <v>2.01796265867954E-2</v>
      </c>
      <c r="P8">
        <v>0.95703881302948202</v>
      </c>
      <c r="Q8" t="s">
        <v>6</v>
      </c>
      <c r="R8">
        <v>4.5059838173259602E-3</v>
      </c>
      <c r="S8">
        <v>0.97007615415232795</v>
      </c>
      <c r="T8">
        <v>0.71203383988232405</v>
      </c>
      <c r="U8">
        <v>0.94031949545619797</v>
      </c>
      <c r="V8" t="s">
        <v>6</v>
      </c>
      <c r="W8">
        <v>1.3963008799413501E-3</v>
      </c>
      <c r="X8">
        <v>0.56404006279667496</v>
      </c>
      <c r="Y8">
        <v>0.42849839299999998</v>
      </c>
      <c r="Z8" s="2">
        <v>2.8900000000000001E-5</v>
      </c>
      <c r="AA8" t="s">
        <v>416</v>
      </c>
      <c r="AB8" t="s">
        <v>417</v>
      </c>
      <c r="AC8" t="s">
        <v>418</v>
      </c>
      <c r="AD8" t="s">
        <v>419</v>
      </c>
    </row>
    <row r="9" spans="1:30">
      <c r="A9" t="s">
        <v>6</v>
      </c>
      <c r="B9">
        <v>0.42396009699999998</v>
      </c>
      <c r="C9">
        <v>0.29598618230054202</v>
      </c>
      <c r="D9">
        <v>8.3433885945010999E-2</v>
      </c>
      <c r="E9">
        <v>0.81172571416677097</v>
      </c>
      <c r="F9">
        <v>0.75329875561203596</v>
      </c>
      <c r="G9">
        <v>0.63061046275996402</v>
      </c>
      <c r="H9" t="s">
        <v>6</v>
      </c>
      <c r="I9">
        <v>0.76797549829901102</v>
      </c>
      <c r="J9">
        <v>0.54380265141082196</v>
      </c>
      <c r="K9">
        <v>-0.32508176773560399</v>
      </c>
      <c r="L9">
        <v>0.41619878624402401</v>
      </c>
      <c r="M9" t="s">
        <v>6</v>
      </c>
      <c r="N9">
        <v>0.73568628198158204</v>
      </c>
      <c r="O9">
        <v>0.99535913769588102</v>
      </c>
      <c r="P9">
        <v>0.97539522959374603</v>
      </c>
      <c r="Q9">
        <v>0.71847832640475195</v>
      </c>
      <c r="R9">
        <v>4.2486039688897199E-2</v>
      </c>
      <c r="S9">
        <v>0.16835043312356901</v>
      </c>
      <c r="T9" t="s">
        <v>6</v>
      </c>
      <c r="U9">
        <v>0.97615959982378298</v>
      </c>
      <c r="V9">
        <v>0.95215897825629903</v>
      </c>
      <c r="W9">
        <v>0.94830270251999005</v>
      </c>
      <c r="X9">
        <v>0.93264053636740796</v>
      </c>
      <c r="Y9">
        <v>0.83949005700000001</v>
      </c>
      <c r="Z9" s="2">
        <v>2.4099999999999999E-81</v>
      </c>
      <c r="AA9" t="s">
        <v>420</v>
      </c>
      <c r="AB9" t="s">
        <v>421</v>
      </c>
      <c r="AC9" t="s">
        <v>422</v>
      </c>
      <c r="AD9" t="s">
        <v>423</v>
      </c>
    </row>
    <row r="10" spans="1:30">
      <c r="A10" t="s">
        <v>6</v>
      </c>
      <c r="B10">
        <v>0.40171964199999999</v>
      </c>
      <c r="C10">
        <v>-2.2739889603624301</v>
      </c>
      <c r="D10">
        <v>-0.52632870746792904</v>
      </c>
      <c r="E10">
        <v>0.30595004233759598</v>
      </c>
      <c r="F10">
        <v>1.3158744706782699</v>
      </c>
      <c r="G10">
        <v>-0.6575851679236</v>
      </c>
      <c r="H10">
        <v>-1.5916932504311201</v>
      </c>
      <c r="I10">
        <v>-0.24855265682264599</v>
      </c>
      <c r="J10">
        <v>0.26384261234700901</v>
      </c>
      <c r="K10">
        <v>-1.1402453457347099</v>
      </c>
      <c r="L10">
        <v>-0.36540514040616801</v>
      </c>
      <c r="M10" t="s">
        <v>6</v>
      </c>
      <c r="N10">
        <v>0.76061838690736305</v>
      </c>
      <c r="O10">
        <v>0.451667260147184</v>
      </c>
      <c r="P10">
        <v>0.77522136256807905</v>
      </c>
      <c r="Q10">
        <v>0.95805932218492196</v>
      </c>
      <c r="R10" s="2">
        <v>3.5787593610609201E-6</v>
      </c>
      <c r="S10">
        <v>0.16490546926580499</v>
      </c>
      <c r="T10">
        <v>0.30328482029985498</v>
      </c>
      <c r="U10">
        <v>0.98406215018515497</v>
      </c>
      <c r="V10">
        <v>0.97056024586600897</v>
      </c>
      <c r="W10">
        <v>0.79909148066789404</v>
      </c>
      <c r="X10">
        <v>0.945429954447493</v>
      </c>
      <c r="Y10">
        <v>0.50525714600000005</v>
      </c>
      <c r="Z10" s="2">
        <v>5.15E-35</v>
      </c>
      <c r="AA10" t="s">
        <v>424</v>
      </c>
      <c r="AB10" t="s">
        <v>425</v>
      </c>
      <c r="AC10" t="s">
        <v>426</v>
      </c>
      <c r="AD10" t="s">
        <v>427</v>
      </c>
    </row>
    <row r="11" spans="1:30">
      <c r="A11">
        <v>-0.91380335400000001</v>
      </c>
      <c r="B11">
        <v>-0.44451310799999999</v>
      </c>
      <c r="C11">
        <v>0.36684335909389398</v>
      </c>
      <c r="D11">
        <v>1.0073427052962101</v>
      </c>
      <c r="E11">
        <v>0.83802275105359503</v>
      </c>
      <c r="F11">
        <v>0.77914755885762998</v>
      </c>
      <c r="G11">
        <v>0.52962777129140504</v>
      </c>
      <c r="H11">
        <v>-1.40114401234976</v>
      </c>
      <c r="I11">
        <v>-0.61350021802128296</v>
      </c>
      <c r="J11">
        <v>0.69164348769526296</v>
      </c>
      <c r="K11">
        <v>0.218100599758596</v>
      </c>
      <c r="L11">
        <v>-0.84929409735859496</v>
      </c>
      <c r="M11">
        <v>1.69938935445396E-2</v>
      </c>
      <c r="N11">
        <v>0.50723083085573795</v>
      </c>
      <c r="O11">
        <v>0.99487324967739599</v>
      </c>
      <c r="P11">
        <v>0.15830423673834401</v>
      </c>
      <c r="Q11">
        <v>0.68714996220874303</v>
      </c>
      <c r="R11">
        <v>3.0943312132117099E-2</v>
      </c>
      <c r="S11">
        <v>0.38493171304464702</v>
      </c>
      <c r="T11">
        <v>0.45559642538505402</v>
      </c>
      <c r="U11">
        <v>0.96998428078604704</v>
      </c>
      <c r="V11">
        <v>0.93481484410605498</v>
      </c>
      <c r="W11">
        <v>0.96095628461066296</v>
      </c>
      <c r="X11">
        <v>0.87906398565009103</v>
      </c>
      <c r="Y11">
        <v>0.116495507</v>
      </c>
      <c r="Z11">
        <v>9.0959779999999994E-3</v>
      </c>
      <c r="AA11" t="s">
        <v>428</v>
      </c>
      <c r="AB11" t="s">
        <v>429</v>
      </c>
      <c r="AC11" t="s">
        <v>430</v>
      </c>
      <c r="AD11" t="s">
        <v>431</v>
      </c>
    </row>
    <row r="12" spans="1:30">
      <c r="A12">
        <v>-0.28768972100000001</v>
      </c>
      <c r="B12">
        <v>-0.11355098199999999</v>
      </c>
      <c r="C12">
        <v>-0.52889000401675201</v>
      </c>
      <c r="D12">
        <v>0.23914971885803199</v>
      </c>
      <c r="E12">
        <v>0.70951072165544105</v>
      </c>
      <c r="F12">
        <v>0.61540527414771495</v>
      </c>
      <c r="G12">
        <v>0.73788608205024697</v>
      </c>
      <c r="H12">
        <v>0.28715689214544998</v>
      </c>
      <c r="I12">
        <v>0.203116059356029</v>
      </c>
      <c r="J12">
        <v>0.51985549010711896</v>
      </c>
      <c r="K12">
        <v>-0.94710174272653802</v>
      </c>
      <c r="L12">
        <v>1.5101212355061</v>
      </c>
      <c r="M12">
        <v>0.78705521316927696</v>
      </c>
      <c r="N12">
        <v>0.878462045594115</v>
      </c>
      <c r="O12">
        <v>0.98977416117221395</v>
      </c>
      <c r="P12">
        <v>0.95823079095234798</v>
      </c>
      <c r="Q12">
        <v>0.81537567211001905</v>
      </c>
      <c r="R12">
        <v>0.15668493433543201</v>
      </c>
      <c r="S12">
        <v>5.7483596922551498E-2</v>
      </c>
      <c r="T12">
        <v>0.95914070373661897</v>
      </c>
      <c r="U12">
        <v>0.989549521615678</v>
      </c>
      <c r="V12">
        <v>0.95434200885305298</v>
      </c>
      <c r="W12">
        <v>0.86019914492202698</v>
      </c>
      <c r="X12">
        <v>0.48498715584875002</v>
      </c>
      <c r="Y12">
        <v>0.48301424500000001</v>
      </c>
      <c r="Z12" s="2">
        <v>5.6700000000000001E-40</v>
      </c>
      <c r="AA12" t="s">
        <v>432</v>
      </c>
      <c r="AB12" t="s">
        <v>433</v>
      </c>
      <c r="AC12" t="s">
        <v>434</v>
      </c>
      <c r="AD12" t="s">
        <v>435</v>
      </c>
    </row>
    <row r="13" spans="1:30">
      <c r="A13" t="s">
        <v>6</v>
      </c>
      <c r="B13">
        <v>-4.6501634650000003</v>
      </c>
      <c r="C13" t="s">
        <v>6</v>
      </c>
      <c r="D13">
        <v>-0.35866952304567301</v>
      </c>
      <c r="E13">
        <v>0.54085660963448301</v>
      </c>
      <c r="F13">
        <v>-1.1300772040982101</v>
      </c>
      <c r="G13">
        <v>2.27915805273769</v>
      </c>
      <c r="H13" t="s">
        <v>6</v>
      </c>
      <c r="I13" t="s">
        <v>6</v>
      </c>
      <c r="J13" t="s">
        <v>6</v>
      </c>
      <c r="K13" t="s">
        <v>6</v>
      </c>
      <c r="L13" t="s">
        <v>6</v>
      </c>
      <c r="M13" t="s">
        <v>6</v>
      </c>
      <c r="N13" s="2">
        <v>4.8493784451857397E-14</v>
      </c>
      <c r="O13" t="s">
        <v>6</v>
      </c>
      <c r="P13">
        <v>0.90807139096134704</v>
      </c>
      <c r="Q13">
        <v>0.90643771769056003</v>
      </c>
      <c r="R13" s="2">
        <v>6.6211762543349096E-5</v>
      </c>
      <c r="S13" s="2">
        <v>1.5179421028324599E-13</v>
      </c>
      <c r="T13" t="s">
        <v>6</v>
      </c>
      <c r="U13" t="s">
        <v>6</v>
      </c>
      <c r="V13" t="s">
        <v>6</v>
      </c>
      <c r="W13" t="s">
        <v>6</v>
      </c>
      <c r="X13" t="s">
        <v>6</v>
      </c>
      <c r="Y13" t="s">
        <v>6</v>
      </c>
      <c r="Z13" t="s">
        <v>6</v>
      </c>
      <c r="AA13" t="s">
        <v>436</v>
      </c>
      <c r="AB13" t="s">
        <v>437</v>
      </c>
      <c r="AC13" t="s">
        <v>438</v>
      </c>
      <c r="AD13" t="s">
        <v>439</v>
      </c>
    </row>
    <row r="14" spans="1:30">
      <c r="A14">
        <v>0.38968092399999998</v>
      </c>
      <c r="B14">
        <v>0.54174472399999996</v>
      </c>
      <c r="C14">
        <v>-0.81825590540460902</v>
      </c>
      <c r="D14">
        <v>0.405285735862428</v>
      </c>
      <c r="E14">
        <v>0.99022454662147996</v>
      </c>
      <c r="F14">
        <v>0.79026727475754499</v>
      </c>
      <c r="G14">
        <v>0.89255813575105802</v>
      </c>
      <c r="H14">
        <v>-0.180145492502817</v>
      </c>
      <c r="I14">
        <v>-0.52837292732387198</v>
      </c>
      <c r="J14">
        <v>1.30887419771863</v>
      </c>
      <c r="K14">
        <v>-2.2581439907302299</v>
      </c>
      <c r="L14">
        <v>0.70465520614745003</v>
      </c>
      <c r="M14">
        <v>0.68638962810167004</v>
      </c>
      <c r="N14">
        <v>0.55926351857756296</v>
      </c>
      <c r="O14">
        <v>0.98035965246029599</v>
      </c>
      <c r="P14">
        <v>0.912086744003057</v>
      </c>
      <c r="Q14">
        <v>0.47088284602862701</v>
      </c>
      <c r="R14">
        <v>2.7598894829367299E-2</v>
      </c>
      <c r="S14">
        <v>6.0712790514412304E-3</v>
      </c>
      <c r="T14">
        <v>0.95935866192650698</v>
      </c>
      <c r="U14">
        <v>0.97449097962322695</v>
      </c>
      <c r="V14">
        <v>0.68910139287377203</v>
      </c>
      <c r="W14">
        <v>0.128528412724912</v>
      </c>
      <c r="X14">
        <v>0.89015006563769095</v>
      </c>
      <c r="Y14">
        <v>0.80720592599999996</v>
      </c>
      <c r="Z14" s="2">
        <v>4.2199999999999996E-28</v>
      </c>
      <c r="AA14" t="s">
        <v>440</v>
      </c>
      <c r="AB14" t="s">
        <v>441</v>
      </c>
      <c r="AC14" t="s">
        <v>442</v>
      </c>
      <c r="AD14" t="s">
        <v>443</v>
      </c>
    </row>
    <row r="15" spans="1:30">
      <c r="A15" t="s">
        <v>6</v>
      </c>
      <c r="B15">
        <v>0.69090527000000002</v>
      </c>
      <c r="C15">
        <v>-0.67126531721100402</v>
      </c>
      <c r="D15">
        <v>1.0406515173966699</v>
      </c>
      <c r="E15">
        <v>-9.1654200089285695E-2</v>
      </c>
      <c r="F15">
        <v>1.24794271285363</v>
      </c>
      <c r="G15">
        <v>0.34127946128999997</v>
      </c>
      <c r="H15">
        <v>-0.33171233387656301</v>
      </c>
      <c r="I15">
        <v>-1.0569404784476499</v>
      </c>
      <c r="J15">
        <v>-0.49321379103198199</v>
      </c>
      <c r="K15">
        <v>-3.3376021093583401</v>
      </c>
      <c r="L15">
        <v>-0.66837963173789905</v>
      </c>
      <c r="M15" t="s">
        <v>6</v>
      </c>
      <c r="N15">
        <v>0.28478191320038199</v>
      </c>
      <c r="O15">
        <v>0.986125221309335</v>
      </c>
      <c r="P15">
        <v>0.135216789833981</v>
      </c>
      <c r="Q15">
        <v>0.97046256706563905</v>
      </c>
      <c r="R15" s="2">
        <v>1.7206764534251701E-5</v>
      </c>
      <c r="S15">
        <v>0.82225390651307995</v>
      </c>
      <c r="T15">
        <v>0.94785363575431503</v>
      </c>
      <c r="U15">
        <v>0.91944046550943404</v>
      </c>
      <c r="V15">
        <v>0.93164879035138604</v>
      </c>
      <c r="W15">
        <v>3.7018644928957598E-3</v>
      </c>
      <c r="X15">
        <v>0.91266602232879301</v>
      </c>
      <c r="Y15">
        <v>-0.175603235</v>
      </c>
      <c r="Z15">
        <v>1.6134739999999999E-3</v>
      </c>
      <c r="AA15" t="s">
        <v>444</v>
      </c>
      <c r="AB15" t="s">
        <v>445</v>
      </c>
      <c r="AC15" t="s">
        <v>446</v>
      </c>
      <c r="AD15" t="s">
        <v>447</v>
      </c>
    </row>
    <row r="16" spans="1:30">
      <c r="A16" t="s">
        <v>6</v>
      </c>
      <c r="B16">
        <v>-1.9605108849999999</v>
      </c>
      <c r="C16" t="s">
        <v>6</v>
      </c>
      <c r="D16">
        <v>-0.356537408368858</v>
      </c>
      <c r="E16">
        <v>2.1607784305209599</v>
      </c>
      <c r="F16">
        <v>-2.6926705858793998</v>
      </c>
      <c r="G16">
        <v>4.2615247226717798</v>
      </c>
      <c r="H16">
        <v>-0.83861797685469797</v>
      </c>
      <c r="I16">
        <v>-0.77811923817742101</v>
      </c>
      <c r="J16">
        <v>-6.0522239890431804</v>
      </c>
      <c r="K16">
        <v>-5.1426482758405001E-2</v>
      </c>
      <c r="L16">
        <v>-0.75962584433695701</v>
      </c>
      <c r="M16" t="s">
        <v>6</v>
      </c>
      <c r="N16" s="2">
        <v>2.43561589549322E-10</v>
      </c>
      <c r="O16" t="s">
        <v>6</v>
      </c>
      <c r="P16">
        <v>0.90905185092000096</v>
      </c>
      <c r="Q16">
        <v>1.9452477509193899E-4</v>
      </c>
      <c r="R16" s="2">
        <v>1.18263919546636E-12</v>
      </c>
      <c r="S16" s="2">
        <v>1.5179421028324599E-13</v>
      </c>
      <c r="T16">
        <v>0.84845479256471501</v>
      </c>
      <c r="U16">
        <v>0.95782270244936696</v>
      </c>
      <c r="V16" s="2">
        <v>1.01289311186825E-12</v>
      </c>
      <c r="W16">
        <v>0.96266158283525605</v>
      </c>
      <c r="X16">
        <v>0.89746956762071695</v>
      </c>
      <c r="Y16" t="s">
        <v>6</v>
      </c>
      <c r="Z16" t="s">
        <v>6</v>
      </c>
      <c r="AA16" t="s">
        <v>448</v>
      </c>
      <c r="AB16" t="s">
        <v>449</v>
      </c>
      <c r="AC16" t="s">
        <v>450</v>
      </c>
      <c r="AD16" t="s">
        <v>451</v>
      </c>
    </row>
    <row r="17" spans="1:30">
      <c r="A17">
        <v>6.1490963000000003E-2</v>
      </c>
      <c r="B17">
        <v>0.22823674399999999</v>
      </c>
      <c r="C17">
        <v>0.26420651621801899</v>
      </c>
      <c r="D17">
        <v>0.46111691019276402</v>
      </c>
      <c r="E17">
        <v>0.118025598195748</v>
      </c>
      <c r="F17">
        <v>0.75141996109693598</v>
      </c>
      <c r="G17">
        <v>1.8242208996112299</v>
      </c>
      <c r="H17">
        <v>-2.0871472464496699</v>
      </c>
      <c r="I17">
        <v>-1.076050831246</v>
      </c>
      <c r="J17">
        <v>8.6099378701591803E-2</v>
      </c>
      <c r="K17">
        <v>-2.2565739532502298</v>
      </c>
      <c r="L17">
        <v>-1.8931026268418001</v>
      </c>
      <c r="M17">
        <v>0.91857498584660602</v>
      </c>
      <c r="N17">
        <v>0.88321836097308803</v>
      </c>
      <c r="O17">
        <v>0.99555195010477904</v>
      </c>
      <c r="P17">
        <v>0.88295271387381202</v>
      </c>
      <c r="Q17">
        <v>0.97420212505719395</v>
      </c>
      <c r="R17">
        <v>4.3526529902016997E-2</v>
      </c>
      <c r="S17" s="2">
        <v>1.5179421028324599E-13</v>
      </c>
      <c r="T17">
        <v>8.0508682604943302E-2</v>
      </c>
      <c r="U17">
        <v>0.91554884178682505</v>
      </c>
      <c r="V17">
        <v>0.97544517851611501</v>
      </c>
      <c r="W17">
        <v>0.12896051195723399</v>
      </c>
      <c r="X17">
        <v>0.281988700251115</v>
      </c>
      <c r="Y17">
        <v>-1.6947822219999999</v>
      </c>
      <c r="Z17" s="2">
        <v>1.6999999999999999E-20</v>
      </c>
      <c r="AA17" t="s">
        <v>452</v>
      </c>
      <c r="AB17" t="s">
        <v>453</v>
      </c>
      <c r="AC17" t="s">
        <v>454</v>
      </c>
      <c r="AD17" t="s">
        <v>455</v>
      </c>
    </row>
    <row r="18" spans="1:30">
      <c r="A18">
        <v>-8.6870929999999999E-3</v>
      </c>
      <c r="B18">
        <v>0.48222197900000002</v>
      </c>
      <c r="C18">
        <v>-0.29915265071250002</v>
      </c>
      <c r="D18">
        <v>0.70460963626966899</v>
      </c>
      <c r="E18">
        <v>9.7421445096577103E-2</v>
      </c>
      <c r="F18">
        <v>0.62437014872478303</v>
      </c>
      <c r="G18">
        <v>0.81836465968056904</v>
      </c>
      <c r="H18">
        <v>-4.0858108341630797E-2</v>
      </c>
      <c r="I18">
        <v>1.41520310518821E-2</v>
      </c>
      <c r="J18">
        <v>1.0232565093311401</v>
      </c>
      <c r="K18">
        <v>-1.5371836600255999</v>
      </c>
      <c r="L18">
        <v>-0.87756023715221698</v>
      </c>
      <c r="M18">
        <v>0.926457503991165</v>
      </c>
      <c r="N18">
        <v>0.65769125274023199</v>
      </c>
      <c r="O18">
        <v>0.99333377809389101</v>
      </c>
      <c r="P18">
        <v>0.57810182946384303</v>
      </c>
      <c r="Q18">
        <v>0.97533201509137701</v>
      </c>
      <c r="R18">
        <v>0.146873325793966</v>
      </c>
      <c r="S18">
        <v>1.9730053949598699E-2</v>
      </c>
      <c r="T18">
        <v>0.96668185888145297</v>
      </c>
      <c r="U18">
        <v>0.98880900400884997</v>
      </c>
      <c r="V18">
        <v>0.85360138885036896</v>
      </c>
      <c r="W18">
        <v>0.58194424946557999</v>
      </c>
      <c r="X18">
        <v>0.87242655558589299</v>
      </c>
      <c r="Y18">
        <v>-3.5861793000000003E-2</v>
      </c>
      <c r="Z18">
        <v>0.53107194700000004</v>
      </c>
      <c r="AA18" t="s">
        <v>456</v>
      </c>
      <c r="AB18" t="s">
        <v>457</v>
      </c>
      <c r="AC18" t="s">
        <v>6</v>
      </c>
      <c r="AD18" t="s">
        <v>458</v>
      </c>
    </row>
    <row r="19" spans="1:30">
      <c r="A19" t="s">
        <v>6</v>
      </c>
      <c r="B19">
        <v>-0.94830189300000001</v>
      </c>
      <c r="C19">
        <v>-1.5305250930788701</v>
      </c>
      <c r="D19">
        <v>-0.20665053512325601</v>
      </c>
      <c r="E19">
        <v>-1.38102640543929</v>
      </c>
      <c r="F19">
        <v>-1.06044736058717</v>
      </c>
      <c r="G19">
        <v>0.12747690871308501</v>
      </c>
      <c r="H19">
        <v>-2.2904580620402699</v>
      </c>
      <c r="I19">
        <v>-1.6715194219240099</v>
      </c>
      <c r="J19">
        <v>1.21418329450389</v>
      </c>
      <c r="K19">
        <v>0.70575649267673102</v>
      </c>
      <c r="L19">
        <v>-1.37097149412693</v>
      </c>
      <c r="M19" t="s">
        <v>6</v>
      </c>
      <c r="N19">
        <v>1.1472028676381E-2</v>
      </c>
      <c r="O19">
        <v>0.84233064998241103</v>
      </c>
      <c r="P19">
        <v>0.95418904974656904</v>
      </c>
      <c r="Q19">
        <v>6.0482579572697502E-2</v>
      </c>
      <c r="R19">
        <v>2.5590655111689E-4</v>
      </c>
      <c r="S19">
        <v>0.95571714695071897</v>
      </c>
      <c r="T19">
        <v>4.1092841216150103E-2</v>
      </c>
      <c r="U19">
        <v>0.62196290899818996</v>
      </c>
      <c r="V19">
        <v>0.75709408764840203</v>
      </c>
      <c r="W19">
        <v>0.92529573660809905</v>
      </c>
      <c r="X19">
        <v>0.66001776846801097</v>
      </c>
      <c r="Y19" t="s">
        <v>6</v>
      </c>
      <c r="Z19" t="s">
        <v>6</v>
      </c>
      <c r="AA19" t="s">
        <v>459</v>
      </c>
      <c r="AB19" t="s">
        <v>460</v>
      </c>
      <c r="AC19" t="s">
        <v>403</v>
      </c>
      <c r="AD19" t="s">
        <v>461</v>
      </c>
    </row>
    <row r="20" spans="1:30">
      <c r="A20">
        <v>0.203976818</v>
      </c>
      <c r="B20">
        <v>-0.10263232899999999</v>
      </c>
      <c r="C20">
        <v>-0.39314343744413799</v>
      </c>
      <c r="D20">
        <v>0.55655009505492203</v>
      </c>
      <c r="E20">
        <v>8.7949625543259899E-2</v>
      </c>
      <c r="F20">
        <v>0.65417688668885199</v>
      </c>
      <c r="G20">
        <v>1.4387201895717501</v>
      </c>
      <c r="H20">
        <v>-0.97152199291450003</v>
      </c>
      <c r="I20">
        <v>-1.81660585629811</v>
      </c>
      <c r="J20">
        <v>1.0314777648375899</v>
      </c>
      <c r="K20">
        <v>-2.3215683552586599</v>
      </c>
      <c r="L20">
        <v>-0.82747541587722795</v>
      </c>
      <c r="M20">
        <v>0.86375192117282795</v>
      </c>
      <c r="N20">
        <v>0.88330814090994203</v>
      </c>
      <c r="O20">
        <v>0.99213364352191002</v>
      </c>
      <c r="P20">
        <v>0.80421225117795203</v>
      </c>
      <c r="Q20">
        <v>0.97582145746722304</v>
      </c>
      <c r="R20">
        <v>0.116247707781129</v>
      </c>
      <c r="S20" s="2">
        <v>2.4088041076796001E-8</v>
      </c>
      <c r="T20">
        <v>0.79109339151034097</v>
      </c>
      <c r="U20">
        <v>0.48836994916234899</v>
      </c>
      <c r="V20">
        <v>0.850410162405277</v>
      </c>
      <c r="W20">
        <v>0.111171433188183</v>
      </c>
      <c r="X20">
        <v>0.88389967046538198</v>
      </c>
      <c r="Y20">
        <v>-0.67047441399999996</v>
      </c>
      <c r="Z20" s="2">
        <v>3.8299999999999999E-8</v>
      </c>
      <c r="AA20" t="s">
        <v>462</v>
      </c>
      <c r="AB20" t="s">
        <v>463</v>
      </c>
      <c r="AC20" t="s">
        <v>464</v>
      </c>
      <c r="AD20" t="s">
        <v>465</v>
      </c>
    </row>
    <row r="21" spans="1:30">
      <c r="A21">
        <v>0.83788663699999999</v>
      </c>
      <c r="B21">
        <v>1.148478433</v>
      </c>
      <c r="C21">
        <v>8.2122185152544006E-2</v>
      </c>
      <c r="D21">
        <v>0.98532610486913597</v>
      </c>
      <c r="E21">
        <v>1.8976244421256901E-2</v>
      </c>
      <c r="F21">
        <v>0.41266334875898297</v>
      </c>
      <c r="G21">
        <v>1.8741023572614599</v>
      </c>
      <c r="H21">
        <v>-2.21306247913529</v>
      </c>
      <c r="I21">
        <v>-1.3471778379591299</v>
      </c>
      <c r="J21">
        <v>8.0810614102917497E-2</v>
      </c>
      <c r="K21">
        <v>-2.2127525347495198</v>
      </c>
      <c r="L21">
        <v>-1.9378470796188101</v>
      </c>
      <c r="M21">
        <v>4.3608974778537098E-2</v>
      </c>
      <c r="N21">
        <v>5.0189181978937403E-3</v>
      </c>
      <c r="O21">
        <v>0.99612697957327101</v>
      </c>
      <c r="P21">
        <v>0.17222382233382799</v>
      </c>
      <c r="Q21">
        <v>0.976908732930586</v>
      </c>
      <c r="R21">
        <v>0.53981959366410603</v>
      </c>
      <c r="S21" s="2">
        <v>1.5179421028324599E-13</v>
      </c>
      <c r="T21">
        <v>5.36339899996413E-2</v>
      </c>
      <c r="U21">
        <v>0.83111892145389299</v>
      </c>
      <c r="V21">
        <v>0.97527672465861703</v>
      </c>
      <c r="W21">
        <v>0.14099088434434201</v>
      </c>
      <c r="X21">
        <v>0.25593475403389399</v>
      </c>
      <c r="Y21">
        <v>-0.30001582700000001</v>
      </c>
      <c r="Z21" s="2">
        <v>3.0699999999999998E-23</v>
      </c>
      <c r="AA21" t="s">
        <v>466</v>
      </c>
      <c r="AB21" t="s">
        <v>467</v>
      </c>
      <c r="AC21" t="s">
        <v>468</v>
      </c>
      <c r="AD21" t="s">
        <v>469</v>
      </c>
    </row>
    <row r="22" spans="1:30">
      <c r="A22">
        <v>0.35514245100000003</v>
      </c>
      <c r="B22">
        <v>-6.8930783999999995E-2</v>
      </c>
      <c r="C22">
        <v>-0.41012055438011402</v>
      </c>
      <c r="D22">
        <v>-0.56184402371264697</v>
      </c>
      <c r="E22">
        <v>0.501678472762215</v>
      </c>
      <c r="F22">
        <v>-0.627732116394355</v>
      </c>
      <c r="G22">
        <v>-0.70418021666546005</v>
      </c>
      <c r="H22">
        <v>1.27850929463179</v>
      </c>
      <c r="I22">
        <v>0.60659088861319099</v>
      </c>
      <c r="J22">
        <v>0.64634360264457802</v>
      </c>
      <c r="K22">
        <v>-0.19617716079661199</v>
      </c>
      <c r="L22">
        <v>1.01812125483177</v>
      </c>
      <c r="M22">
        <v>0.73290985832307998</v>
      </c>
      <c r="N22">
        <v>0.89659378068587103</v>
      </c>
      <c r="O22">
        <v>0.99188357442205</v>
      </c>
      <c r="P22">
        <v>0.72769678887007205</v>
      </c>
      <c r="Q22">
        <v>0.91928388592861299</v>
      </c>
      <c r="R22">
        <v>0.10417333175790799</v>
      </c>
      <c r="S22">
        <v>0.111092974809265</v>
      </c>
      <c r="T22">
        <v>0.66004434749169805</v>
      </c>
      <c r="U22">
        <v>0.98190552389128505</v>
      </c>
      <c r="V22">
        <v>0.94093363010021702</v>
      </c>
      <c r="W22">
        <v>0.95604284644789095</v>
      </c>
      <c r="X22">
        <v>0.79789828637045501</v>
      </c>
      <c r="Y22" t="s">
        <v>6</v>
      </c>
      <c r="Z22" t="s">
        <v>6</v>
      </c>
      <c r="AA22" t="s">
        <v>470</v>
      </c>
      <c r="AB22" t="s">
        <v>471</v>
      </c>
      <c r="AC22" t="s">
        <v>472</v>
      </c>
      <c r="AD22" t="s">
        <v>473</v>
      </c>
    </row>
    <row r="23" spans="1:30">
      <c r="A23">
        <v>0.15451424999999999</v>
      </c>
      <c r="B23">
        <v>6.5365118E-2</v>
      </c>
      <c r="C23">
        <v>-1.3099187865499</v>
      </c>
      <c r="D23">
        <v>0.48102066792152498</v>
      </c>
      <c r="E23">
        <v>1.73852309200008</v>
      </c>
      <c r="F23">
        <v>0.674287681872066</v>
      </c>
      <c r="G23">
        <v>-0.101343424527176</v>
      </c>
      <c r="H23">
        <v>9.1936920780206294E-2</v>
      </c>
      <c r="I23">
        <v>-8.4693307883494398E-2</v>
      </c>
      <c r="J23">
        <v>0.56674326168035805</v>
      </c>
      <c r="K23">
        <v>-0.607890838757147</v>
      </c>
      <c r="L23">
        <v>-0.20194673985247399</v>
      </c>
      <c r="M23">
        <v>0.88787331699456595</v>
      </c>
      <c r="N23">
        <v>0.93018472395898899</v>
      </c>
      <c r="O23">
        <v>0.92148966327397996</v>
      </c>
      <c r="P23">
        <v>0.86995313702328303</v>
      </c>
      <c r="Q23">
        <v>1.0323524388782E-2</v>
      </c>
      <c r="R23">
        <v>9.9283262902571695E-2</v>
      </c>
      <c r="S23">
        <v>0.96543015687699796</v>
      </c>
      <c r="T23">
        <v>0.96885369709522096</v>
      </c>
      <c r="U23">
        <v>0.98733999186728505</v>
      </c>
      <c r="V23">
        <v>0.94992476210953203</v>
      </c>
      <c r="W23">
        <v>0.92200749921193903</v>
      </c>
      <c r="X23">
        <v>0.95583290432622603</v>
      </c>
      <c r="Y23">
        <v>-0.35714934300000001</v>
      </c>
      <c r="Z23" s="2">
        <v>1.0600000000000001E-9</v>
      </c>
      <c r="AA23" t="s">
        <v>474</v>
      </c>
      <c r="AB23" t="s">
        <v>475</v>
      </c>
      <c r="AC23" t="s">
        <v>434</v>
      </c>
      <c r="AD23" t="s">
        <v>476</v>
      </c>
    </row>
    <row r="24" spans="1:30">
      <c r="A24">
        <v>-8.8111387999999999E-2</v>
      </c>
      <c r="B24">
        <v>0.195078221</v>
      </c>
      <c r="C24">
        <v>0.77289646024722103</v>
      </c>
      <c r="D24">
        <v>0.136591817188156</v>
      </c>
      <c r="E24">
        <v>-0.12515303601178501</v>
      </c>
      <c r="F24">
        <v>-0.90928246928442402</v>
      </c>
      <c r="G24">
        <v>-0.76562648440099101</v>
      </c>
      <c r="H24">
        <v>0.175951418000487</v>
      </c>
      <c r="I24">
        <v>0.31520567648412401</v>
      </c>
      <c r="J24">
        <v>-0.23660726744820301</v>
      </c>
      <c r="K24">
        <v>1.21823701975731</v>
      </c>
      <c r="L24">
        <v>0.23549483221185999</v>
      </c>
      <c r="M24">
        <v>0.905644251091407</v>
      </c>
      <c r="N24">
        <v>0.89632303708926597</v>
      </c>
      <c r="O24">
        <v>0.989577964315975</v>
      </c>
      <c r="P24">
        <v>0.97106508730571495</v>
      </c>
      <c r="Q24">
        <v>0.96787308241718895</v>
      </c>
      <c r="R24">
        <v>2.9882889078403601E-3</v>
      </c>
      <c r="S24">
        <v>5.5126569397018897E-2</v>
      </c>
      <c r="T24">
        <v>0.96523486511355705</v>
      </c>
      <c r="U24">
        <v>0.98806286664026599</v>
      </c>
      <c r="V24">
        <v>0.95947385650879102</v>
      </c>
      <c r="W24">
        <v>0.81635503804104104</v>
      </c>
      <c r="X24">
        <v>0.94811881228263195</v>
      </c>
      <c r="Y24">
        <v>0.40777812200000002</v>
      </c>
      <c r="Z24" s="2">
        <v>3.42E-32</v>
      </c>
      <c r="AA24" t="s">
        <v>477</v>
      </c>
      <c r="AB24" t="s">
        <v>478</v>
      </c>
      <c r="AC24" t="s">
        <v>479</v>
      </c>
      <c r="AD24" t="s">
        <v>480</v>
      </c>
    </row>
    <row r="25" spans="1:30">
      <c r="A25" t="s">
        <v>6</v>
      </c>
      <c r="B25">
        <v>-0.358640554</v>
      </c>
      <c r="C25">
        <v>-0.80837507807296105</v>
      </c>
      <c r="D25">
        <v>-8.4354484288638801E-2</v>
      </c>
      <c r="E25">
        <v>1.5335308256248199</v>
      </c>
      <c r="F25">
        <v>0.63604539419133499</v>
      </c>
      <c r="G25">
        <v>-5.29639607434476E-2</v>
      </c>
      <c r="H25">
        <v>0.29319442150826103</v>
      </c>
      <c r="I25">
        <v>-1.36281192897002</v>
      </c>
      <c r="J25">
        <v>0.51361713490820504</v>
      </c>
      <c r="K25">
        <v>-1.6199399032556601</v>
      </c>
      <c r="L25">
        <v>-0.183944711043182</v>
      </c>
      <c r="M25" t="s">
        <v>6</v>
      </c>
      <c r="N25">
        <v>0.65496107492136102</v>
      </c>
      <c r="O25">
        <v>0.98083288086620302</v>
      </c>
      <c r="P25">
        <v>0.97075493034773797</v>
      </c>
      <c r="Q25">
        <v>4.1928011475657397E-2</v>
      </c>
      <c r="R25">
        <v>0.134140775421732</v>
      </c>
      <c r="S25">
        <v>0.97192136109313298</v>
      </c>
      <c r="T25">
        <v>0.95875898697490602</v>
      </c>
      <c r="U25">
        <v>0.82412757750454901</v>
      </c>
      <c r="V25">
        <v>0.95488701321300695</v>
      </c>
      <c r="W25">
        <v>0.52131280676629199</v>
      </c>
      <c r="X25">
        <v>0.95677120076238897</v>
      </c>
      <c r="Y25">
        <v>-0.67156655099999996</v>
      </c>
      <c r="Z25" s="2">
        <v>7.2500000000000006E-30</v>
      </c>
      <c r="AA25" t="s">
        <v>481</v>
      </c>
      <c r="AB25" t="s">
        <v>482</v>
      </c>
      <c r="AC25" t="s">
        <v>483</v>
      </c>
      <c r="AD25" t="s">
        <v>484</v>
      </c>
    </row>
    <row r="26" spans="1:30">
      <c r="A26">
        <v>-0.121569846</v>
      </c>
      <c r="B26">
        <v>0.18834205300000001</v>
      </c>
      <c r="C26">
        <v>-0.48361533935652201</v>
      </c>
      <c r="D26">
        <v>-1.06366510533017</v>
      </c>
      <c r="E26">
        <v>-0.22453140681106001</v>
      </c>
      <c r="F26">
        <v>-0.56881021257896003</v>
      </c>
      <c r="G26">
        <v>-0.38070747965988599</v>
      </c>
      <c r="H26">
        <v>-0.205276974577036</v>
      </c>
      <c r="I26">
        <v>0.10700048127625</v>
      </c>
      <c r="J26">
        <v>0.142875856976939</v>
      </c>
      <c r="K26">
        <v>0.53810670524279702</v>
      </c>
      <c r="L26">
        <v>-1.53112489506951</v>
      </c>
      <c r="M26">
        <v>0.89373494158855205</v>
      </c>
      <c r="N26">
        <v>0.89871228853156304</v>
      </c>
      <c r="O26">
        <v>0.99065965740615702</v>
      </c>
      <c r="P26">
        <v>8.0012760461035795E-2</v>
      </c>
      <c r="Q26">
        <v>0.95766904255908003</v>
      </c>
      <c r="R26">
        <v>0.16307516773991601</v>
      </c>
      <c r="S26">
        <v>0.80078900113976603</v>
      </c>
      <c r="T26">
        <v>0.95774503581190296</v>
      </c>
      <c r="U26">
        <v>0.98993020666383102</v>
      </c>
      <c r="V26">
        <v>0.97514863205714897</v>
      </c>
      <c r="W26">
        <v>0.94173771923266603</v>
      </c>
      <c r="X26">
        <v>0.54320092884180504</v>
      </c>
      <c r="Y26">
        <v>0.40657009300000002</v>
      </c>
      <c r="Z26" s="2">
        <v>1.11E-14</v>
      </c>
      <c r="AA26" t="s">
        <v>485</v>
      </c>
      <c r="AB26" t="s">
        <v>486</v>
      </c>
      <c r="AC26" t="s">
        <v>6</v>
      </c>
      <c r="AD26" t="s">
        <v>487</v>
      </c>
    </row>
    <row r="27" spans="1:30">
      <c r="A27">
        <v>-0.32422596599999998</v>
      </c>
      <c r="B27" t="s">
        <v>6</v>
      </c>
      <c r="C27">
        <v>-0.91810854758503502</v>
      </c>
      <c r="D27">
        <v>7.9264389182739606E-2</v>
      </c>
      <c r="E27">
        <v>-0.20419535930357599</v>
      </c>
      <c r="F27">
        <v>0.64727440714508999</v>
      </c>
      <c r="G27">
        <v>0.63248920652294405</v>
      </c>
      <c r="H27">
        <v>-1.1057805591852401</v>
      </c>
      <c r="I27">
        <v>-1.3078433879962701</v>
      </c>
      <c r="J27">
        <v>0.51466836890159795</v>
      </c>
      <c r="K27">
        <v>-1.22966857425993</v>
      </c>
      <c r="L27">
        <v>-0.468045258068294</v>
      </c>
      <c r="M27">
        <v>0.74788327006435096</v>
      </c>
      <c r="N27" t="s">
        <v>6</v>
      </c>
      <c r="O27">
        <v>0.97466279766649</v>
      </c>
      <c r="P27">
        <v>0.97568675680376804</v>
      </c>
      <c r="Q27">
        <v>0.96012149496992205</v>
      </c>
      <c r="R27">
        <v>0.1223829359264</v>
      </c>
      <c r="S27">
        <v>0.166177403136017</v>
      </c>
      <c r="T27">
        <v>0.71100247953212004</v>
      </c>
      <c r="U27">
        <v>0.84750978434392599</v>
      </c>
      <c r="V27">
        <v>0.95479583927362899</v>
      </c>
      <c r="W27">
        <v>0.76174772258644796</v>
      </c>
      <c r="X27">
        <v>0.93672012695012097</v>
      </c>
      <c r="Y27">
        <v>0.35878004299999999</v>
      </c>
      <c r="Z27" s="2">
        <v>1.11E-16</v>
      </c>
      <c r="AA27" t="s">
        <v>488</v>
      </c>
      <c r="AB27" t="s">
        <v>489</v>
      </c>
      <c r="AC27" t="s">
        <v>490</v>
      </c>
      <c r="AD27" t="s">
        <v>491</v>
      </c>
    </row>
    <row r="28" spans="1:30">
      <c r="A28">
        <v>-4.2873748000000003E-2</v>
      </c>
      <c r="B28" t="s">
        <v>6</v>
      </c>
      <c r="C28">
        <v>-1.0803867961195299</v>
      </c>
      <c r="D28">
        <v>0.66398841187716695</v>
      </c>
      <c r="E28">
        <v>1.3474360198542801</v>
      </c>
      <c r="F28">
        <v>0.20847879117114201</v>
      </c>
      <c r="G28">
        <v>-0.68653836625481202</v>
      </c>
      <c r="H28">
        <v>-0.70970631902565295</v>
      </c>
      <c r="I28">
        <v>-1.6780150193158201</v>
      </c>
      <c r="J28">
        <v>0.401117089034079</v>
      </c>
      <c r="K28">
        <v>-1.7536802349206899</v>
      </c>
      <c r="L28">
        <v>-0.26873248220738</v>
      </c>
      <c r="M28">
        <v>0.91859867951977103</v>
      </c>
      <c r="N28" t="s">
        <v>6</v>
      </c>
      <c r="O28">
        <v>0.96047100920309902</v>
      </c>
      <c r="P28">
        <v>0.65265772377104203</v>
      </c>
      <c r="Q28">
        <v>0.13153098961448101</v>
      </c>
      <c r="R28">
        <v>0.85315789419749999</v>
      </c>
      <c r="S28">
        <v>0.131102843321207</v>
      </c>
      <c r="T28">
        <v>0.88778759004352203</v>
      </c>
      <c r="U28">
        <v>0.61638619473268397</v>
      </c>
      <c r="V28">
        <v>0.96325865944205602</v>
      </c>
      <c r="W28">
        <v>0.41797261262465202</v>
      </c>
      <c r="X28">
        <v>0.95201978955000999</v>
      </c>
      <c r="Y28">
        <v>-1.1379233070000001</v>
      </c>
      <c r="Z28" s="2">
        <v>8.9500000000000006E-37</v>
      </c>
      <c r="AA28" t="s">
        <v>492</v>
      </c>
      <c r="AB28" t="s">
        <v>493</v>
      </c>
      <c r="AC28" t="s">
        <v>494</v>
      </c>
      <c r="AD28" t="s">
        <v>495</v>
      </c>
    </row>
    <row r="29" spans="1:30">
      <c r="A29" t="s">
        <v>6</v>
      </c>
      <c r="B29" t="s">
        <v>6</v>
      </c>
      <c r="C29">
        <v>0.89530918206868804</v>
      </c>
      <c r="D29">
        <v>-0.34238563665438099</v>
      </c>
      <c r="E29" t="s">
        <v>6</v>
      </c>
      <c r="F29">
        <v>-0.97529317952460903</v>
      </c>
      <c r="G29">
        <v>-0.86071322475287104</v>
      </c>
      <c r="H29">
        <v>-0.50183996324495805</v>
      </c>
      <c r="I29">
        <v>0.37248524784933101</v>
      </c>
      <c r="J29">
        <v>-0.95630891343690605</v>
      </c>
      <c r="K29">
        <v>1.7781345429274</v>
      </c>
      <c r="L29">
        <v>0.20511378516814499</v>
      </c>
      <c r="M29" t="s">
        <v>6</v>
      </c>
      <c r="N29" t="s">
        <v>6</v>
      </c>
      <c r="O29">
        <v>0.98645302675149504</v>
      </c>
      <c r="P29">
        <v>0.91524775214086196</v>
      </c>
      <c r="Q29" t="s">
        <v>6</v>
      </c>
      <c r="R29">
        <v>1.13254607579713E-3</v>
      </c>
      <c r="S29">
        <v>1.4979635918325299E-2</v>
      </c>
      <c r="T29">
        <v>0.92814499905635395</v>
      </c>
      <c r="U29">
        <v>0.98715068691706098</v>
      </c>
      <c r="V29">
        <v>0.78048400087821002</v>
      </c>
      <c r="W29">
        <v>0.49625980291410798</v>
      </c>
      <c r="X29">
        <v>0.95016868777598695</v>
      </c>
      <c r="Y29">
        <v>0.31844512699999999</v>
      </c>
      <c r="Z29" s="2">
        <v>1.9300000000000001E-12</v>
      </c>
      <c r="AA29" t="s">
        <v>496</v>
      </c>
      <c r="AB29" t="s">
        <v>497</v>
      </c>
      <c r="AC29" t="s">
        <v>454</v>
      </c>
      <c r="AD29" t="s">
        <v>498</v>
      </c>
    </row>
    <row r="30" spans="1:30">
      <c r="A30" t="s">
        <v>6</v>
      </c>
      <c r="B30" t="s">
        <v>6</v>
      </c>
      <c r="C30">
        <v>7.8654344305853399E-2</v>
      </c>
      <c r="D30">
        <v>0.57457250155933404</v>
      </c>
      <c r="E30">
        <v>0.72452429676121399</v>
      </c>
      <c r="F30">
        <v>-1.4153894482162701</v>
      </c>
      <c r="G30">
        <v>2.5281511392779401</v>
      </c>
      <c r="H30">
        <v>-0.50866444548307399</v>
      </c>
      <c r="I30">
        <v>-1.6134876527647499</v>
      </c>
      <c r="J30">
        <v>-4.6380240287874797</v>
      </c>
      <c r="K30">
        <v>2.57184124514147E-2</v>
      </c>
      <c r="L30">
        <v>0.113837381163089</v>
      </c>
      <c r="M30" t="s">
        <v>6</v>
      </c>
      <c r="N30" t="s">
        <v>6</v>
      </c>
      <c r="O30">
        <v>0.99611123785035505</v>
      </c>
      <c r="P30">
        <v>0.783967677112962</v>
      </c>
      <c r="Q30">
        <v>0.80348830078615197</v>
      </c>
      <c r="R30" s="2">
        <v>1.37844200912147E-7</v>
      </c>
      <c r="S30" s="2">
        <v>1.5179421028324599E-13</v>
      </c>
      <c r="T30">
        <v>0.92715144643457104</v>
      </c>
      <c r="U30">
        <v>0.669558764778863</v>
      </c>
      <c r="V30" s="2">
        <v>5.4696228040885699E-11</v>
      </c>
      <c r="W30">
        <v>0.96549520708602898</v>
      </c>
      <c r="X30">
        <v>0.95557797114755805</v>
      </c>
      <c r="Y30">
        <v>-7.5688139000000001E-2</v>
      </c>
      <c r="Z30">
        <v>2.8495560000000001E-3</v>
      </c>
      <c r="AA30" t="s">
        <v>499</v>
      </c>
      <c r="AB30" t="s">
        <v>500</v>
      </c>
      <c r="AC30" t="s">
        <v>6</v>
      </c>
      <c r="AD30" t="s">
        <v>501</v>
      </c>
    </row>
    <row r="31" spans="1:30">
      <c r="A31" t="s">
        <v>6</v>
      </c>
      <c r="B31" t="s">
        <v>6</v>
      </c>
      <c r="C31">
        <v>-0.79544866896314304</v>
      </c>
      <c r="D31">
        <v>-1.1970159838240899</v>
      </c>
      <c r="E31" t="s">
        <v>6</v>
      </c>
      <c r="F31">
        <v>0.534406080555755</v>
      </c>
      <c r="G31">
        <v>-1.3240070531257799</v>
      </c>
      <c r="H31">
        <v>0.39777138178656601</v>
      </c>
      <c r="I31">
        <v>1.3207940431166201</v>
      </c>
      <c r="J31">
        <v>1.2941366347545</v>
      </c>
      <c r="K31">
        <v>-0.56513492064372195</v>
      </c>
      <c r="L31">
        <v>-1.4252682297624599</v>
      </c>
      <c r="M31" t="s">
        <v>6</v>
      </c>
      <c r="N31" t="s">
        <v>6</v>
      </c>
      <c r="O31">
        <v>0.98143066117599098</v>
      </c>
      <c r="P31">
        <v>2.2527417682003299E-2</v>
      </c>
      <c r="Q31" t="s">
        <v>6</v>
      </c>
      <c r="R31">
        <v>0.280035835767454</v>
      </c>
      <c r="S31" s="2">
        <v>1.1103203334936101E-6</v>
      </c>
      <c r="T31">
        <v>0.951127249791625</v>
      </c>
      <c r="U31">
        <v>0.92190066077667698</v>
      </c>
      <c r="V31">
        <v>0.700632483908875</v>
      </c>
      <c r="W31">
        <v>0.92705648845083399</v>
      </c>
      <c r="X31">
        <v>0.62287448874507201</v>
      </c>
      <c r="Y31">
        <v>-0.40949644699999999</v>
      </c>
      <c r="Z31">
        <v>5.7547510000000003E-2</v>
      </c>
      <c r="AA31" t="s">
        <v>502</v>
      </c>
      <c r="AB31" t="s">
        <v>503</v>
      </c>
      <c r="AC31" t="s">
        <v>504</v>
      </c>
      <c r="AD31" t="s">
        <v>505</v>
      </c>
    </row>
    <row r="32" spans="1:30">
      <c r="A32" t="s">
        <v>6</v>
      </c>
      <c r="B32" t="s">
        <v>6</v>
      </c>
      <c r="C32">
        <v>-1.9946951091915299</v>
      </c>
      <c r="D32">
        <v>0.13131630267147201</v>
      </c>
      <c r="E32">
        <v>1.99966661070149</v>
      </c>
      <c r="F32">
        <v>1.42393628187346</v>
      </c>
      <c r="G32">
        <v>0.56930076104912797</v>
      </c>
      <c r="H32">
        <v>-1.9532143661913499</v>
      </c>
      <c r="I32">
        <v>-0.42990507767056801</v>
      </c>
      <c r="J32">
        <v>1.60487083075273</v>
      </c>
      <c r="K32">
        <v>-0.83887569901714398</v>
      </c>
      <c r="L32">
        <v>-1.2638835561470101</v>
      </c>
      <c r="M32" t="s">
        <v>6</v>
      </c>
      <c r="N32" t="s">
        <v>6</v>
      </c>
      <c r="O32">
        <v>0.50265683486360901</v>
      </c>
      <c r="P32">
        <v>0.97155103848110602</v>
      </c>
      <c r="Q32">
        <v>8.1457156640382504E-4</v>
      </c>
      <c r="R32" s="2">
        <v>2.7558561697000898E-7</v>
      </c>
      <c r="S32">
        <v>0.274879394474982</v>
      </c>
      <c r="T32">
        <v>0.127192656970465</v>
      </c>
      <c r="U32">
        <v>0.97862407290073405</v>
      </c>
      <c r="V32">
        <v>0.40081331638723999</v>
      </c>
      <c r="W32">
        <v>0.88500666177542797</v>
      </c>
      <c r="X32">
        <v>0.72482149018174902</v>
      </c>
      <c r="Y32">
        <v>-2.068965E-2</v>
      </c>
      <c r="Z32">
        <v>0.53257289399999996</v>
      </c>
      <c r="AA32" t="s">
        <v>506</v>
      </c>
      <c r="AB32" t="s">
        <v>507</v>
      </c>
      <c r="AC32" t="s">
        <v>508</v>
      </c>
      <c r="AD32" t="s">
        <v>509</v>
      </c>
    </row>
    <row r="33" spans="1:30">
      <c r="A33" t="s">
        <v>6</v>
      </c>
      <c r="B33" t="s">
        <v>6</v>
      </c>
      <c r="C33">
        <v>-1.95289265826682</v>
      </c>
      <c r="D33">
        <v>-2.02424165159016</v>
      </c>
      <c r="E33">
        <v>2.1506757098848399</v>
      </c>
      <c r="F33">
        <v>-0.20736985827107199</v>
      </c>
      <c r="G33">
        <v>-0.33075087942994202</v>
      </c>
      <c r="H33" t="s">
        <v>6</v>
      </c>
      <c r="I33" t="s">
        <v>6</v>
      </c>
      <c r="J33" t="s">
        <v>6</v>
      </c>
      <c r="K33" t="s">
        <v>6</v>
      </c>
      <c r="L33" t="s">
        <v>6</v>
      </c>
      <c r="M33" t="s">
        <v>6</v>
      </c>
      <c r="N33" t="s">
        <v>6</v>
      </c>
      <c r="O33">
        <v>0.52251131707779397</v>
      </c>
      <c r="P33" s="2">
        <v>2.1312372778939001E-7</v>
      </c>
      <c r="Q33">
        <v>2.0500870919305301E-4</v>
      </c>
      <c r="R33">
        <v>0.817853408205786</v>
      </c>
      <c r="S33">
        <v>0.86191452471233698</v>
      </c>
      <c r="T33" t="s">
        <v>6</v>
      </c>
      <c r="U33" t="s">
        <v>6</v>
      </c>
      <c r="V33" t="s">
        <v>6</v>
      </c>
      <c r="W33" t="s">
        <v>6</v>
      </c>
      <c r="X33" t="s">
        <v>6</v>
      </c>
      <c r="Y33" t="s">
        <v>6</v>
      </c>
      <c r="Z33" t="s">
        <v>6</v>
      </c>
      <c r="AA33" t="s">
        <v>510</v>
      </c>
      <c r="AB33" t="s">
        <v>511</v>
      </c>
      <c r="AC33" t="s">
        <v>512</v>
      </c>
      <c r="AD33" t="s">
        <v>513</v>
      </c>
    </row>
    <row r="34" spans="1:30">
      <c r="A34" t="s">
        <v>6</v>
      </c>
      <c r="B34" t="s">
        <v>6</v>
      </c>
      <c r="C34">
        <v>-1.61347974764635</v>
      </c>
      <c r="D34">
        <v>-2.8203911622313199E-2</v>
      </c>
      <c r="E34">
        <v>1.52795255763403</v>
      </c>
      <c r="F34">
        <v>0.108797052996792</v>
      </c>
      <c r="G34">
        <v>0.893677247161349</v>
      </c>
      <c r="H34">
        <v>-3.13526640958397E-2</v>
      </c>
      <c r="I34">
        <v>-1.30127061010328</v>
      </c>
      <c r="J34">
        <v>-8.2638969644479601E-2</v>
      </c>
      <c r="K34">
        <v>-2.16475276031565</v>
      </c>
      <c r="L34">
        <v>0.621353914016332</v>
      </c>
      <c r="M34" t="s">
        <v>6</v>
      </c>
      <c r="N34" t="s">
        <v>6</v>
      </c>
      <c r="O34">
        <v>0.79528842163581404</v>
      </c>
      <c r="P34">
        <v>0.97537411473429203</v>
      </c>
      <c r="Q34">
        <v>4.3378898361103702E-2</v>
      </c>
      <c r="R34">
        <v>0.90910055584059402</v>
      </c>
      <c r="S34">
        <v>5.96264680221312E-3</v>
      </c>
      <c r="T34">
        <v>0.96709620206693203</v>
      </c>
      <c r="U34">
        <v>0.85008786483244203</v>
      </c>
      <c r="V34">
        <v>0.96877201835414095</v>
      </c>
      <c r="W34">
        <v>0.153960941782429</v>
      </c>
      <c r="X34">
        <v>0.90542855354528295</v>
      </c>
      <c r="Y34">
        <v>-0.70905585000000004</v>
      </c>
      <c r="Z34" s="2">
        <v>1.4799999999999999E-16</v>
      </c>
      <c r="AA34" t="s">
        <v>514</v>
      </c>
      <c r="AB34" t="s">
        <v>515</v>
      </c>
      <c r="AC34" t="s">
        <v>516</v>
      </c>
      <c r="AD34" t="s">
        <v>517</v>
      </c>
    </row>
    <row r="35" spans="1:30">
      <c r="A35" t="s">
        <v>6</v>
      </c>
      <c r="B35" t="s">
        <v>6</v>
      </c>
      <c r="C35">
        <v>0.34644490518219401</v>
      </c>
      <c r="D35">
        <v>2.3784635258085302E-2</v>
      </c>
      <c r="E35">
        <v>1.3187505656362799</v>
      </c>
      <c r="F35">
        <v>-0.54459302967284595</v>
      </c>
      <c r="G35">
        <v>0.31888361357586698</v>
      </c>
      <c r="H35">
        <v>-1.55761423306086</v>
      </c>
      <c r="I35">
        <v>5.68795811994285E-2</v>
      </c>
      <c r="J35" t="s">
        <v>6</v>
      </c>
      <c r="K35">
        <v>1.2863556993697001</v>
      </c>
      <c r="L35">
        <v>-0.33456947932548398</v>
      </c>
      <c r="M35" t="s">
        <v>6</v>
      </c>
      <c r="N35" t="s">
        <v>6</v>
      </c>
      <c r="O35">
        <v>0.995021649544922</v>
      </c>
      <c r="P35">
        <v>0.97860474172538203</v>
      </c>
      <c r="Q35">
        <v>0.155550058326382</v>
      </c>
      <c r="R35">
        <v>0.19745932430354901</v>
      </c>
      <c r="S35">
        <v>0.84919831822787095</v>
      </c>
      <c r="T35">
        <v>0.32858313547329698</v>
      </c>
      <c r="U35">
        <v>0.98935265489912405</v>
      </c>
      <c r="V35" t="s">
        <v>6</v>
      </c>
      <c r="W35">
        <v>0.79094924852336201</v>
      </c>
      <c r="X35">
        <v>0.94768424430013198</v>
      </c>
      <c r="Y35">
        <v>0.59984432700000001</v>
      </c>
      <c r="Z35" s="2">
        <v>9.4000000000000006E-36</v>
      </c>
      <c r="AA35" t="s">
        <v>518</v>
      </c>
      <c r="AB35" t="s">
        <v>519</v>
      </c>
      <c r="AC35" t="s">
        <v>520</v>
      </c>
      <c r="AD35" t="s">
        <v>521</v>
      </c>
    </row>
    <row r="36" spans="1:30">
      <c r="A36" t="s">
        <v>6</v>
      </c>
      <c r="B36" t="s">
        <v>6</v>
      </c>
      <c r="C36">
        <v>1.59196187477517</v>
      </c>
      <c r="D36">
        <v>-0.13450421902579501</v>
      </c>
      <c r="E36">
        <v>0.364698362049445</v>
      </c>
      <c r="F36">
        <v>-0.75279721691174795</v>
      </c>
      <c r="G36">
        <v>-0.86743949177898805</v>
      </c>
      <c r="H36" t="s">
        <v>6</v>
      </c>
      <c r="I36" t="s">
        <v>6</v>
      </c>
      <c r="J36" t="s">
        <v>6</v>
      </c>
      <c r="K36" t="s">
        <v>6</v>
      </c>
      <c r="L36" t="s">
        <v>6</v>
      </c>
      <c r="M36" t="s">
        <v>6</v>
      </c>
      <c r="N36" t="s">
        <v>6</v>
      </c>
      <c r="O36">
        <v>0.90897281931553897</v>
      </c>
      <c r="P36">
        <v>0.96527961667496998</v>
      </c>
      <c r="Q36">
        <v>0.94973846641946702</v>
      </c>
      <c r="R36">
        <v>2.66414188542341E-2</v>
      </c>
      <c r="S36">
        <v>1.3486349898884101E-2</v>
      </c>
      <c r="T36" t="s">
        <v>6</v>
      </c>
      <c r="U36" t="s">
        <v>6</v>
      </c>
      <c r="V36" t="s">
        <v>6</v>
      </c>
      <c r="W36" t="s">
        <v>6</v>
      </c>
      <c r="X36" t="s">
        <v>6</v>
      </c>
      <c r="Y36" t="s">
        <v>6</v>
      </c>
      <c r="Z36" t="s">
        <v>6</v>
      </c>
      <c r="AA36" t="s">
        <v>522</v>
      </c>
      <c r="AB36" t="s">
        <v>523</v>
      </c>
      <c r="AC36" t="s">
        <v>6</v>
      </c>
      <c r="AD36" t="s">
        <v>524</v>
      </c>
    </row>
    <row r="37" spans="1:30">
      <c r="A37">
        <v>0.45467657500000003</v>
      </c>
      <c r="B37" t="s">
        <v>6</v>
      </c>
      <c r="C37">
        <v>-2.0933427230628898</v>
      </c>
      <c r="D37">
        <v>0.127095412649012</v>
      </c>
      <c r="E37" t="s">
        <v>6</v>
      </c>
      <c r="F37">
        <v>-0.61749823341269106</v>
      </c>
      <c r="G37">
        <v>0.74093929612335796</v>
      </c>
      <c r="H37">
        <v>0.42984878684489303</v>
      </c>
      <c r="I37">
        <v>-1.24132184992371</v>
      </c>
      <c r="J37">
        <v>-0.42836076109207399</v>
      </c>
      <c r="K37">
        <v>-1.1617366215960401</v>
      </c>
      <c r="L37">
        <v>0.70441396530080203</v>
      </c>
      <c r="M37">
        <v>0.57964206422836595</v>
      </c>
      <c r="N37" t="s">
        <v>6</v>
      </c>
      <c r="O37">
        <v>0.48998397853449299</v>
      </c>
      <c r="P37">
        <v>0.97193015039380304</v>
      </c>
      <c r="Q37" t="s">
        <v>6</v>
      </c>
      <c r="R37">
        <v>0.11281945440855901</v>
      </c>
      <c r="S37">
        <v>5.5556835815399198E-2</v>
      </c>
      <c r="T37">
        <v>0.94834414024279901</v>
      </c>
      <c r="U37">
        <v>0.87162657972761004</v>
      </c>
      <c r="V37">
        <v>0.94071461018120595</v>
      </c>
      <c r="W37">
        <v>0.79069229931226304</v>
      </c>
      <c r="X37">
        <v>0.89019869783681205</v>
      </c>
      <c r="Y37" t="s">
        <v>6</v>
      </c>
      <c r="Z37" t="s">
        <v>6</v>
      </c>
      <c r="AA37" t="s">
        <v>525</v>
      </c>
      <c r="AB37" t="s">
        <v>526</v>
      </c>
      <c r="AC37" t="s">
        <v>527</v>
      </c>
      <c r="AD37" t="s">
        <v>528</v>
      </c>
    </row>
    <row r="38" spans="1:30">
      <c r="A38" t="s">
        <v>6</v>
      </c>
      <c r="B38" t="s">
        <v>6</v>
      </c>
      <c r="C38">
        <v>1.2433398091577199</v>
      </c>
      <c r="D38">
        <v>0.90813520222697597</v>
      </c>
      <c r="E38" t="s">
        <v>6</v>
      </c>
      <c r="F38">
        <v>-1.0959344032737699</v>
      </c>
      <c r="G38">
        <v>-1.2494834656867699</v>
      </c>
      <c r="H38">
        <v>-0.246726771913931</v>
      </c>
      <c r="I38">
        <v>0.50877130854203401</v>
      </c>
      <c r="J38" t="s">
        <v>6</v>
      </c>
      <c r="K38">
        <v>0.15188441310057901</v>
      </c>
      <c r="L38">
        <v>-2.24066546895838</v>
      </c>
      <c r="M38" t="s">
        <v>6</v>
      </c>
      <c r="N38" t="s">
        <v>6</v>
      </c>
      <c r="O38">
        <v>0.96767523131490896</v>
      </c>
      <c r="P38">
        <v>0.28011801663730801</v>
      </c>
      <c r="Q38" t="s">
        <v>6</v>
      </c>
      <c r="R38">
        <v>1.2846113027279601E-4</v>
      </c>
      <c r="S38" s="2">
        <v>6.3862589844232798E-6</v>
      </c>
      <c r="T38">
        <v>0.95484867167533105</v>
      </c>
      <c r="U38">
        <v>0.98444519748661297</v>
      </c>
      <c r="V38" t="s">
        <v>6</v>
      </c>
      <c r="W38">
        <v>0.96361917903082595</v>
      </c>
      <c r="X38">
        <v>0.120804362472967</v>
      </c>
      <c r="Y38" t="s">
        <v>6</v>
      </c>
      <c r="Z38" t="s">
        <v>6</v>
      </c>
      <c r="AA38" t="s">
        <v>529</v>
      </c>
      <c r="AB38" t="s">
        <v>530</v>
      </c>
      <c r="AC38" t="s">
        <v>531</v>
      </c>
      <c r="AD38" t="s">
        <v>532</v>
      </c>
    </row>
    <row r="39" spans="1:30">
      <c r="A39" t="s">
        <v>6</v>
      </c>
      <c r="B39" t="s">
        <v>6</v>
      </c>
      <c r="C39">
        <v>1.0843403006005199</v>
      </c>
      <c r="D39">
        <v>-0.16293685889284701</v>
      </c>
      <c r="E39">
        <v>-4.8445587566281E-2</v>
      </c>
      <c r="F39">
        <v>-0.807986329997469</v>
      </c>
      <c r="G39">
        <v>-0.85393245674024998</v>
      </c>
      <c r="H39" t="s">
        <v>6</v>
      </c>
      <c r="I39">
        <v>-0.16574318254991399</v>
      </c>
      <c r="J39">
        <v>-0.41485640019737602</v>
      </c>
      <c r="K39">
        <v>-1.4194129336469099</v>
      </c>
      <c r="L39">
        <v>-0.66727017090572005</v>
      </c>
      <c r="M39" t="s">
        <v>6</v>
      </c>
      <c r="N39" t="s">
        <v>6</v>
      </c>
      <c r="O39">
        <v>0.97875688552260698</v>
      </c>
      <c r="P39">
        <v>0.96143678770434704</v>
      </c>
      <c r="Q39">
        <v>0.97332209708953599</v>
      </c>
      <c r="R39">
        <v>1.3473413101600801E-2</v>
      </c>
      <c r="S39">
        <v>1.6611347615693401E-2</v>
      </c>
      <c r="T39" t="s">
        <v>6</v>
      </c>
      <c r="U39">
        <v>0.98587067461339295</v>
      </c>
      <c r="V39">
        <v>0.94239679929786402</v>
      </c>
      <c r="W39">
        <v>0.66018628471013596</v>
      </c>
      <c r="X39">
        <v>0.91283181936683</v>
      </c>
      <c r="Y39" t="s">
        <v>6</v>
      </c>
      <c r="Z39" t="s">
        <v>6</v>
      </c>
      <c r="AA39" t="s">
        <v>533</v>
      </c>
      <c r="AB39" t="s">
        <v>534</v>
      </c>
      <c r="AC39" t="s">
        <v>535</v>
      </c>
      <c r="AD39" t="s">
        <v>536</v>
      </c>
    </row>
    <row r="40" spans="1:30">
      <c r="A40" t="s">
        <v>6</v>
      </c>
      <c r="B40" t="s">
        <v>6</v>
      </c>
      <c r="C40">
        <v>-1.01107391995013</v>
      </c>
      <c r="D40">
        <v>-0.63243506854952602</v>
      </c>
      <c r="E40" t="s">
        <v>6</v>
      </c>
      <c r="F40">
        <v>-1.6704111092810801</v>
      </c>
      <c r="G40">
        <v>-1.1057272992852201</v>
      </c>
      <c r="H40" t="s">
        <v>6</v>
      </c>
      <c r="I40">
        <v>9.1821594096391096E-2</v>
      </c>
      <c r="J40" t="s">
        <v>6</v>
      </c>
      <c r="K40">
        <v>-1.59283077602943</v>
      </c>
      <c r="L40">
        <v>-0.63383532662681596</v>
      </c>
      <c r="M40" t="s">
        <v>6</v>
      </c>
      <c r="N40" t="s">
        <v>6</v>
      </c>
      <c r="O40">
        <v>0.96745767501809898</v>
      </c>
      <c r="P40">
        <v>0.60869207612001097</v>
      </c>
      <c r="Q40" t="s">
        <v>6</v>
      </c>
      <c r="R40" s="2">
        <v>1.58473652192493E-10</v>
      </c>
      <c r="S40">
        <v>1.62194579289935E-4</v>
      </c>
      <c r="T40" t="s">
        <v>6</v>
      </c>
      <c r="U40">
        <v>0.98976174292696695</v>
      </c>
      <c r="V40" t="s">
        <v>6</v>
      </c>
      <c r="W40">
        <v>0.54158689156088302</v>
      </c>
      <c r="X40">
        <v>0.91763496265790501</v>
      </c>
      <c r="Y40" t="s">
        <v>6</v>
      </c>
      <c r="Z40" t="s">
        <v>6</v>
      </c>
      <c r="AA40" t="s">
        <v>537</v>
      </c>
      <c r="AB40" t="s">
        <v>538</v>
      </c>
      <c r="AC40" t="s">
        <v>6</v>
      </c>
      <c r="AD40" t="s">
        <v>539</v>
      </c>
    </row>
    <row r="41" spans="1:30">
      <c r="A41" t="s">
        <v>6</v>
      </c>
      <c r="B41" t="s">
        <v>6</v>
      </c>
      <c r="C41">
        <v>0.41746894827792902</v>
      </c>
      <c r="D41">
        <v>-0.50675274194106601</v>
      </c>
      <c r="E41">
        <v>-0.87243544426234199</v>
      </c>
      <c r="F41">
        <v>-1.4256937556657401</v>
      </c>
      <c r="G41">
        <v>-0.78483293566718304</v>
      </c>
      <c r="H41">
        <v>-0.255756977411284</v>
      </c>
      <c r="I41">
        <v>-0.62417236514480701</v>
      </c>
      <c r="J41">
        <v>-0.320947466518131</v>
      </c>
      <c r="K41">
        <v>-0.13495769961210899</v>
      </c>
      <c r="L41">
        <v>-4.7498192012085397E-2</v>
      </c>
      <c r="M41" t="s">
        <v>6</v>
      </c>
      <c r="N41" t="s">
        <v>6</v>
      </c>
      <c r="O41">
        <v>0.99447169971792304</v>
      </c>
      <c r="P41">
        <v>0.79798543810399403</v>
      </c>
      <c r="Q41">
        <v>0.515414912643825</v>
      </c>
      <c r="R41" s="2">
        <v>1.15504901587039E-7</v>
      </c>
      <c r="S41">
        <v>4.38076009859035E-2</v>
      </c>
      <c r="T41">
        <v>0.95417603581527199</v>
      </c>
      <c r="U41">
        <v>0.96934611893294498</v>
      </c>
      <c r="V41">
        <v>0.95245401390450102</v>
      </c>
      <c r="W41">
        <v>0.95907389946099997</v>
      </c>
      <c r="X41">
        <v>0.962837681615625</v>
      </c>
      <c r="Y41">
        <v>-1.252899116</v>
      </c>
      <c r="Z41" s="2">
        <v>2.05E-53</v>
      </c>
      <c r="AA41" t="s">
        <v>540</v>
      </c>
      <c r="AB41" t="s">
        <v>541</v>
      </c>
      <c r="AC41" t="s">
        <v>542</v>
      </c>
      <c r="AD41" t="s">
        <v>543</v>
      </c>
    </row>
    <row r="42" spans="1:30">
      <c r="A42" t="s">
        <v>6</v>
      </c>
      <c r="B42" t="s">
        <v>6</v>
      </c>
      <c r="C42">
        <v>-0.10623330635535699</v>
      </c>
      <c r="D42">
        <v>0.14713003442807501</v>
      </c>
      <c r="E42">
        <v>0.43950616656736602</v>
      </c>
      <c r="F42">
        <v>0.62949778253311095</v>
      </c>
      <c r="G42">
        <v>0.703382319137972</v>
      </c>
      <c r="H42">
        <v>0.15494688360464301</v>
      </c>
      <c r="I42">
        <v>1.29368011800022</v>
      </c>
      <c r="J42">
        <v>1.4504446787265499</v>
      </c>
      <c r="K42">
        <v>0.136639600203177</v>
      </c>
      <c r="L42">
        <v>0.49911395330780201</v>
      </c>
      <c r="M42" t="s">
        <v>6</v>
      </c>
      <c r="N42" t="s">
        <v>6</v>
      </c>
      <c r="O42">
        <v>0.995060521678372</v>
      </c>
      <c r="P42">
        <v>0.97005243221541104</v>
      </c>
      <c r="Q42">
        <v>0.93545935489735199</v>
      </c>
      <c r="R42">
        <v>0.14126718669729299</v>
      </c>
      <c r="S42">
        <v>8.67235752772961E-2</v>
      </c>
      <c r="T42">
        <v>0.96620990579118105</v>
      </c>
      <c r="U42">
        <v>0.92689495464899896</v>
      </c>
      <c r="V42">
        <v>0.56172626832056305</v>
      </c>
      <c r="W42">
        <v>0.96418527787586406</v>
      </c>
      <c r="X42">
        <v>0.92314907795796997</v>
      </c>
      <c r="Y42">
        <v>0.60794774600000001</v>
      </c>
      <c r="Z42" s="2">
        <v>4.9199999999999996E-19</v>
      </c>
      <c r="AA42" t="s">
        <v>544</v>
      </c>
      <c r="AB42" t="s">
        <v>545</v>
      </c>
      <c r="AC42" t="s">
        <v>546</v>
      </c>
      <c r="AD42" t="s">
        <v>547</v>
      </c>
    </row>
    <row r="43" spans="1:30">
      <c r="A43" t="s">
        <v>6</v>
      </c>
      <c r="B43" t="s">
        <v>6</v>
      </c>
      <c r="C43">
        <v>0.76044922187282404</v>
      </c>
      <c r="D43">
        <v>-0.57954855277893502</v>
      </c>
      <c r="E43">
        <v>0.28575854455099398</v>
      </c>
      <c r="F43">
        <v>-0.73453404582552995</v>
      </c>
      <c r="G43">
        <v>-0.63402330474351798</v>
      </c>
      <c r="H43" t="s">
        <v>6</v>
      </c>
      <c r="I43" t="s">
        <v>6</v>
      </c>
      <c r="J43" t="s">
        <v>6</v>
      </c>
      <c r="K43" t="s">
        <v>6</v>
      </c>
      <c r="L43" t="s">
        <v>6</v>
      </c>
      <c r="M43" t="s">
        <v>6</v>
      </c>
      <c r="N43" t="s">
        <v>6</v>
      </c>
      <c r="O43">
        <v>0.98983921476451997</v>
      </c>
      <c r="P43">
        <v>0.70088909066617799</v>
      </c>
      <c r="Q43">
        <v>0.96046260763271096</v>
      </c>
      <c r="R43">
        <v>3.2134000856730398E-2</v>
      </c>
      <c r="S43">
        <v>0.19902961978814501</v>
      </c>
      <c r="T43" t="s">
        <v>6</v>
      </c>
      <c r="U43" t="s">
        <v>6</v>
      </c>
      <c r="V43" t="s">
        <v>6</v>
      </c>
      <c r="W43" t="s">
        <v>6</v>
      </c>
      <c r="X43" t="s">
        <v>6</v>
      </c>
      <c r="Y43" t="s">
        <v>6</v>
      </c>
      <c r="Z43" t="s">
        <v>6</v>
      </c>
      <c r="AA43" t="s">
        <v>548</v>
      </c>
      <c r="AB43" t="s">
        <v>549</v>
      </c>
      <c r="AC43" t="s">
        <v>550</v>
      </c>
      <c r="AD43" t="s">
        <v>551</v>
      </c>
    </row>
    <row r="44" spans="1:30">
      <c r="A44" t="s">
        <v>6</v>
      </c>
      <c r="B44" t="s">
        <v>6</v>
      </c>
      <c r="C44">
        <v>-1.0695160896623801</v>
      </c>
      <c r="D44">
        <v>0.26503244233286</v>
      </c>
      <c r="E44">
        <v>4.4864264383424099E-2</v>
      </c>
      <c r="F44">
        <v>0.79681104149117798</v>
      </c>
      <c r="G44">
        <v>0.64824351160155302</v>
      </c>
      <c r="H44">
        <v>-5.9749260684832002E-2</v>
      </c>
      <c r="I44">
        <v>-0.68642685876600495</v>
      </c>
      <c r="J44">
        <v>-7.0080068117505306E-2</v>
      </c>
      <c r="K44">
        <v>-3.5584527996059001</v>
      </c>
      <c r="L44">
        <v>-9.6983968431381101E-2</v>
      </c>
      <c r="M44" t="s">
        <v>6</v>
      </c>
      <c r="N44" t="s">
        <v>6</v>
      </c>
      <c r="O44">
        <v>0.96167507108088301</v>
      </c>
      <c r="P44">
        <v>0.95365010309752596</v>
      </c>
      <c r="Q44">
        <v>0.97783316636879702</v>
      </c>
      <c r="R44">
        <v>2.5694488453805099E-2</v>
      </c>
      <c r="S44">
        <v>0.14778225393569899</v>
      </c>
      <c r="T44">
        <v>0.96582943075201</v>
      </c>
      <c r="U44">
        <v>0.96524552239605299</v>
      </c>
      <c r="V44">
        <v>0.96937514524969903</v>
      </c>
      <c r="W44">
        <v>1.72230175913816E-3</v>
      </c>
      <c r="X44">
        <v>0.96083443929704904</v>
      </c>
      <c r="Y44">
        <v>-0.200543315</v>
      </c>
      <c r="Z44" s="2">
        <v>3.2200000000000001E-6</v>
      </c>
      <c r="AA44" t="s">
        <v>552</v>
      </c>
      <c r="AB44" t="s">
        <v>553</v>
      </c>
      <c r="AC44" t="s">
        <v>554</v>
      </c>
      <c r="AD44" t="s">
        <v>555</v>
      </c>
    </row>
    <row r="45" spans="1:30">
      <c r="A45" t="s">
        <v>6</v>
      </c>
      <c r="B45" t="s">
        <v>6</v>
      </c>
      <c r="C45" t="s">
        <v>6</v>
      </c>
      <c r="D45">
        <v>-0.35347839408156501</v>
      </c>
      <c r="E45">
        <v>0.78668438594519496</v>
      </c>
      <c r="F45">
        <v>-1.0143479140114</v>
      </c>
      <c r="G45">
        <v>1.7286201497096501</v>
      </c>
      <c r="H45">
        <v>-2.6119526235825301</v>
      </c>
      <c r="I45">
        <v>-0.19496899043928401</v>
      </c>
      <c r="J45">
        <v>-2.0709687108559298</v>
      </c>
      <c r="K45">
        <v>0.57809957399698297</v>
      </c>
      <c r="L45">
        <v>-0.85252336673058704</v>
      </c>
      <c r="M45" t="s">
        <v>6</v>
      </c>
      <c r="N45" t="s">
        <v>6</v>
      </c>
      <c r="O45" t="s">
        <v>6</v>
      </c>
      <c r="P45">
        <v>0.91043657366018504</v>
      </c>
      <c r="Q45">
        <v>0.74581447991408401</v>
      </c>
      <c r="R45">
        <v>5.8986100323631802E-4</v>
      </c>
      <c r="S45" s="2">
        <v>3.532665257501E-12</v>
      </c>
      <c r="T45">
        <v>9.5525069459433606E-3</v>
      </c>
      <c r="U45">
        <v>0.98527127341101906</v>
      </c>
      <c r="V45">
        <v>5.1618320849512601E-2</v>
      </c>
      <c r="W45">
        <v>0.93832565377405797</v>
      </c>
      <c r="X45">
        <v>0.87832737518438897</v>
      </c>
      <c r="Y45">
        <v>-0.105261168</v>
      </c>
      <c r="Z45" s="2">
        <v>1.0200000000000001E-5</v>
      </c>
      <c r="AA45" t="s">
        <v>556</v>
      </c>
      <c r="AB45" t="s">
        <v>557</v>
      </c>
      <c r="AC45" t="s">
        <v>558</v>
      </c>
      <c r="AD45" t="s">
        <v>559</v>
      </c>
    </row>
  </sheetData>
  <autoFilter ref="A2:AD2"/>
  <mergeCells count="8">
    <mergeCell ref="AA1:AD1"/>
    <mergeCell ref="Y1:Z1"/>
    <mergeCell ref="A1:B1"/>
    <mergeCell ref="C1:G1"/>
    <mergeCell ref="H1:L1"/>
    <mergeCell ref="M1:N1"/>
    <mergeCell ref="O1:S1"/>
    <mergeCell ref="T1:X1"/>
  </mergeCells>
  <conditionalFormatting sqref="A3:L45">
    <cfRule type="colorScale" priority="28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Y3:Y45">
    <cfRule type="colorScale" priority="27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A2:L2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G1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G1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G1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L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L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L1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S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S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S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X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X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X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7"/>
  <sheetViews>
    <sheetView workbookViewId="0">
      <selection sqref="A1:G1"/>
    </sheetView>
  </sheetViews>
  <sheetFormatPr baseColWidth="10" defaultRowHeight="15" x14ac:dyDescent="0"/>
  <cols>
    <col min="2" max="2" width="74.6640625" bestFit="1" customWidth="1"/>
    <col min="3" max="6" width="15" bestFit="1" customWidth="1"/>
  </cols>
  <sheetData>
    <row r="1" spans="1:7" ht="60" customHeight="1">
      <c r="A1" s="9" t="s">
        <v>560</v>
      </c>
      <c r="B1" s="9"/>
      <c r="C1" s="9"/>
      <c r="D1" s="9"/>
      <c r="E1" s="9"/>
      <c r="F1" s="9"/>
      <c r="G1" s="9"/>
    </row>
    <row r="2" spans="1:7">
      <c r="A2" s="1" t="s">
        <v>370</v>
      </c>
      <c r="B2" s="1" t="s">
        <v>371</v>
      </c>
      <c r="C2" s="1" t="s">
        <v>0</v>
      </c>
      <c r="D2" s="1" t="s">
        <v>561</v>
      </c>
      <c r="E2" s="1" t="s">
        <v>1</v>
      </c>
      <c r="F2" s="1" t="s">
        <v>2</v>
      </c>
      <c r="G2" s="1" t="s">
        <v>3</v>
      </c>
    </row>
    <row r="3" spans="1:7">
      <c r="A3" t="s">
        <v>74</v>
      </c>
      <c r="B3" t="s">
        <v>75</v>
      </c>
      <c r="C3">
        <v>-11.1791</v>
      </c>
      <c r="D3" t="s">
        <v>6</v>
      </c>
      <c r="E3" t="s">
        <v>6</v>
      </c>
      <c r="F3" t="s">
        <v>6</v>
      </c>
      <c r="G3" t="s">
        <v>6</v>
      </c>
    </row>
    <row r="4" spans="1:7">
      <c r="A4" t="s">
        <v>96</v>
      </c>
      <c r="B4" t="s">
        <v>97</v>
      </c>
      <c r="C4">
        <v>-10.6716</v>
      </c>
      <c r="D4" t="s">
        <v>6</v>
      </c>
      <c r="E4" t="s">
        <v>6</v>
      </c>
      <c r="F4" t="s">
        <v>6</v>
      </c>
      <c r="G4" t="s">
        <v>6</v>
      </c>
    </row>
    <row r="5" spans="1:7">
      <c r="A5" t="s">
        <v>98</v>
      </c>
      <c r="B5" t="s">
        <v>99</v>
      </c>
      <c r="C5">
        <v>-8.9787999999999997</v>
      </c>
      <c r="D5" t="s">
        <v>6</v>
      </c>
      <c r="E5" t="s">
        <v>6</v>
      </c>
      <c r="F5" t="s">
        <v>6</v>
      </c>
      <c r="G5" t="s">
        <v>6</v>
      </c>
    </row>
    <row r="6" spans="1:7">
      <c r="A6" t="s">
        <v>71</v>
      </c>
      <c r="B6" t="s">
        <v>72</v>
      </c>
      <c r="C6">
        <v>-8.4001000000000001</v>
      </c>
      <c r="D6" t="s">
        <v>6</v>
      </c>
      <c r="E6" t="s">
        <v>6</v>
      </c>
      <c r="F6" t="s">
        <v>6</v>
      </c>
      <c r="G6" t="s">
        <v>6</v>
      </c>
    </row>
    <row r="7" spans="1:7">
      <c r="A7" t="s">
        <v>82</v>
      </c>
      <c r="B7" t="s">
        <v>83</v>
      </c>
      <c r="C7">
        <v>-7.2283999999999997</v>
      </c>
      <c r="D7" t="s">
        <v>6</v>
      </c>
      <c r="E7">
        <v>3.0356999999999998</v>
      </c>
      <c r="F7" t="s">
        <v>6</v>
      </c>
      <c r="G7" t="s">
        <v>6</v>
      </c>
    </row>
    <row r="8" spans="1:7">
      <c r="A8" t="s">
        <v>87</v>
      </c>
      <c r="B8" t="s">
        <v>88</v>
      </c>
      <c r="C8">
        <v>-4.5286999999999997</v>
      </c>
      <c r="D8">
        <v>4.2403000000000004</v>
      </c>
      <c r="E8">
        <v>4.0762</v>
      </c>
      <c r="F8">
        <v>-10.644</v>
      </c>
      <c r="G8" t="s">
        <v>6</v>
      </c>
    </row>
    <row r="9" spans="1:7">
      <c r="A9" t="s">
        <v>80</v>
      </c>
      <c r="B9" t="s">
        <v>81</v>
      </c>
      <c r="C9">
        <v>-4.3391000000000002</v>
      </c>
      <c r="D9" t="s">
        <v>6</v>
      </c>
      <c r="E9" t="s">
        <v>6</v>
      </c>
      <c r="F9" t="s">
        <v>6</v>
      </c>
      <c r="G9" t="s">
        <v>6</v>
      </c>
    </row>
    <row r="10" spans="1:7">
      <c r="A10" t="s">
        <v>78</v>
      </c>
      <c r="B10" t="s">
        <v>79</v>
      </c>
      <c r="C10">
        <v>-3.7399</v>
      </c>
      <c r="D10" t="s">
        <v>6</v>
      </c>
      <c r="E10" t="s">
        <v>6</v>
      </c>
      <c r="F10" t="s">
        <v>6</v>
      </c>
      <c r="G10" t="s">
        <v>6</v>
      </c>
    </row>
    <row r="11" spans="1:7">
      <c r="A11" t="s">
        <v>73</v>
      </c>
      <c r="B11" t="s">
        <v>54</v>
      </c>
      <c r="C11">
        <v>-3.6989999999999998</v>
      </c>
      <c r="D11">
        <v>-3.7166999999999999</v>
      </c>
      <c r="E11">
        <v>-3.6215999999999999</v>
      </c>
      <c r="F11">
        <v>-3.7399</v>
      </c>
      <c r="G11">
        <v>-3.7351999999999999</v>
      </c>
    </row>
    <row r="12" spans="1:7">
      <c r="A12" t="s">
        <v>76</v>
      </c>
      <c r="B12" t="s">
        <v>62</v>
      </c>
      <c r="C12">
        <v>-3.6989999999999998</v>
      </c>
      <c r="D12">
        <v>-3.7166999999999999</v>
      </c>
      <c r="E12">
        <v>-3.6215999999999999</v>
      </c>
      <c r="F12">
        <v>-3.7399</v>
      </c>
      <c r="G12">
        <v>-3.7351999999999999</v>
      </c>
    </row>
    <row r="13" spans="1:7">
      <c r="A13" t="s">
        <v>77</v>
      </c>
      <c r="B13" t="s">
        <v>56</v>
      </c>
      <c r="C13">
        <v>-3.6989999999999998</v>
      </c>
      <c r="D13">
        <v>-3.7166999999999999</v>
      </c>
      <c r="E13">
        <v>-3.6215999999999999</v>
      </c>
      <c r="F13" t="s">
        <v>6</v>
      </c>
      <c r="G13" t="s">
        <v>6</v>
      </c>
    </row>
    <row r="14" spans="1:7">
      <c r="A14" t="s">
        <v>84</v>
      </c>
      <c r="B14" t="s">
        <v>52</v>
      </c>
      <c r="C14">
        <v>-3.6989999999999998</v>
      </c>
      <c r="D14">
        <v>-3.7166999999999999</v>
      </c>
      <c r="E14">
        <v>-3.6215999999999999</v>
      </c>
      <c r="F14">
        <v>-3.7399</v>
      </c>
      <c r="G14">
        <v>-3.7351999999999999</v>
      </c>
    </row>
    <row r="15" spans="1:7">
      <c r="A15" t="s">
        <v>85</v>
      </c>
      <c r="B15" t="s">
        <v>86</v>
      </c>
      <c r="C15">
        <v>-3.5718999999999999</v>
      </c>
      <c r="D15" t="s">
        <v>6</v>
      </c>
      <c r="E15" t="s">
        <v>6</v>
      </c>
      <c r="F15" t="s">
        <v>6</v>
      </c>
      <c r="G15" t="s">
        <v>6</v>
      </c>
    </row>
    <row r="16" spans="1:7">
      <c r="A16" t="s">
        <v>93</v>
      </c>
      <c r="B16" t="s">
        <v>94</v>
      </c>
      <c r="C16">
        <v>-3.2387999999999999</v>
      </c>
      <c r="D16" t="s">
        <v>6</v>
      </c>
      <c r="E16" t="s">
        <v>6</v>
      </c>
      <c r="F16" t="s">
        <v>6</v>
      </c>
      <c r="G16" t="s">
        <v>6</v>
      </c>
    </row>
    <row r="17" spans="1:7">
      <c r="A17" t="s">
        <v>95</v>
      </c>
      <c r="B17" t="s">
        <v>68</v>
      </c>
      <c r="C17">
        <v>-3.1046</v>
      </c>
      <c r="D17">
        <v>-3.1202999999999999</v>
      </c>
      <c r="E17">
        <v>-3.0278</v>
      </c>
      <c r="F17" t="s">
        <v>6</v>
      </c>
      <c r="G17" t="s">
        <v>6</v>
      </c>
    </row>
    <row r="18" spans="1:7">
      <c r="A18" t="s">
        <v>89</v>
      </c>
      <c r="B18" t="s">
        <v>90</v>
      </c>
      <c r="C18">
        <v>-3.0975000000000001</v>
      </c>
      <c r="D18" t="s">
        <v>6</v>
      </c>
      <c r="E18" t="s">
        <v>6</v>
      </c>
      <c r="F18" t="s">
        <v>6</v>
      </c>
      <c r="G18" t="s">
        <v>6</v>
      </c>
    </row>
    <row r="19" spans="1:7" ht="14" customHeight="1">
      <c r="A19" t="s">
        <v>91</v>
      </c>
      <c r="B19" t="s">
        <v>92</v>
      </c>
      <c r="C19">
        <v>-3.0975000000000001</v>
      </c>
      <c r="D19" t="s">
        <v>6</v>
      </c>
      <c r="E19" t="s">
        <v>6</v>
      </c>
      <c r="F19" t="s">
        <v>6</v>
      </c>
      <c r="G19" t="s">
        <v>6</v>
      </c>
    </row>
    <row r="20" spans="1:7">
      <c r="A20" t="s">
        <v>69</v>
      </c>
      <c r="B20" t="s">
        <v>70</v>
      </c>
      <c r="C20">
        <v>3.0158999999999998</v>
      </c>
      <c r="D20" t="s">
        <v>6</v>
      </c>
      <c r="E20" t="s">
        <v>6</v>
      </c>
      <c r="F20" t="s">
        <v>6</v>
      </c>
      <c r="G20" t="s">
        <v>6</v>
      </c>
    </row>
    <row r="21" spans="1:7">
      <c r="A21" t="s">
        <v>59</v>
      </c>
      <c r="B21" t="s">
        <v>60</v>
      </c>
      <c r="C21">
        <v>3.0236999999999998</v>
      </c>
      <c r="D21" t="s">
        <v>6</v>
      </c>
      <c r="E21" t="s">
        <v>6</v>
      </c>
      <c r="F21" t="s">
        <v>6</v>
      </c>
      <c r="G21" t="s">
        <v>6</v>
      </c>
    </row>
    <row r="22" spans="1:7">
      <c r="A22" t="s">
        <v>57</v>
      </c>
      <c r="B22" t="s">
        <v>58</v>
      </c>
      <c r="C22">
        <v>3.0813999999999999</v>
      </c>
      <c r="D22" t="s">
        <v>6</v>
      </c>
      <c r="E22" t="s">
        <v>6</v>
      </c>
      <c r="F22" t="s">
        <v>6</v>
      </c>
      <c r="G22" t="s">
        <v>6</v>
      </c>
    </row>
    <row r="23" spans="1:7">
      <c r="A23" t="s">
        <v>67</v>
      </c>
      <c r="B23" t="s">
        <v>68</v>
      </c>
      <c r="C23">
        <v>3.1046</v>
      </c>
      <c r="D23">
        <v>3.1202999999999999</v>
      </c>
      <c r="E23">
        <v>3.0278</v>
      </c>
      <c r="F23" t="s">
        <v>6</v>
      </c>
      <c r="G23">
        <v>3.1391</v>
      </c>
    </row>
    <row r="24" spans="1:7">
      <c r="A24" t="s">
        <v>65</v>
      </c>
      <c r="B24" t="s">
        <v>66</v>
      </c>
      <c r="C24">
        <v>3.327</v>
      </c>
      <c r="D24" t="s">
        <v>6</v>
      </c>
      <c r="E24" t="s">
        <v>6</v>
      </c>
      <c r="F24" t="s">
        <v>6</v>
      </c>
      <c r="G24" t="s">
        <v>6</v>
      </c>
    </row>
    <row r="25" spans="1:7">
      <c r="A25" t="s">
        <v>63</v>
      </c>
      <c r="B25" t="s">
        <v>64</v>
      </c>
      <c r="C25">
        <v>3.5686</v>
      </c>
      <c r="D25" t="s">
        <v>6</v>
      </c>
      <c r="E25" t="s">
        <v>6</v>
      </c>
      <c r="F25" t="s">
        <v>6</v>
      </c>
      <c r="G25" t="s">
        <v>6</v>
      </c>
    </row>
    <row r="26" spans="1:7">
      <c r="A26" t="s">
        <v>51</v>
      </c>
      <c r="B26" t="s">
        <v>52</v>
      </c>
      <c r="C26">
        <v>3.6989999999999998</v>
      </c>
      <c r="D26">
        <v>3.7166999999999999</v>
      </c>
      <c r="E26">
        <v>3.6215999999999999</v>
      </c>
      <c r="F26">
        <v>3.7399</v>
      </c>
      <c r="G26">
        <v>3.7351999999999999</v>
      </c>
    </row>
    <row r="27" spans="1:7">
      <c r="A27" t="s">
        <v>53</v>
      </c>
      <c r="B27" t="s">
        <v>54</v>
      </c>
      <c r="C27">
        <v>3.6989999999999998</v>
      </c>
      <c r="D27">
        <v>3.7166999999999999</v>
      </c>
      <c r="E27">
        <v>3.6215999999999999</v>
      </c>
      <c r="F27">
        <v>3.7399</v>
      </c>
      <c r="G27">
        <v>3.7351999999999999</v>
      </c>
    </row>
    <row r="28" spans="1:7">
      <c r="A28" t="s">
        <v>55</v>
      </c>
      <c r="B28" t="s">
        <v>56</v>
      </c>
      <c r="C28">
        <v>3.6989999999999998</v>
      </c>
      <c r="D28">
        <v>3.7166999999999999</v>
      </c>
      <c r="E28">
        <v>3.6215999999999999</v>
      </c>
      <c r="F28">
        <v>-3.7399</v>
      </c>
      <c r="G28" t="s">
        <v>6</v>
      </c>
    </row>
    <row r="29" spans="1:7">
      <c r="A29" t="s">
        <v>61</v>
      </c>
      <c r="B29" t="s">
        <v>62</v>
      </c>
      <c r="C29">
        <v>3.6989999999999998</v>
      </c>
      <c r="D29">
        <v>3.7166999999999999</v>
      </c>
      <c r="E29">
        <v>3.6215999999999999</v>
      </c>
      <c r="F29">
        <v>3.7399</v>
      </c>
      <c r="G29">
        <v>3.7351999999999999</v>
      </c>
    </row>
    <row r="30" spans="1:7">
      <c r="A30" t="s">
        <v>4</v>
      </c>
      <c r="B30" t="s">
        <v>5</v>
      </c>
      <c r="C30" t="s">
        <v>6</v>
      </c>
      <c r="D30">
        <v>-10.1694</v>
      </c>
      <c r="E30" t="s">
        <v>6</v>
      </c>
      <c r="F30" t="s">
        <v>6</v>
      </c>
      <c r="G30" t="s">
        <v>6</v>
      </c>
    </row>
    <row r="31" spans="1:7">
      <c r="A31" t="s">
        <v>7</v>
      </c>
      <c r="B31" t="s">
        <v>8</v>
      </c>
      <c r="C31" t="s">
        <v>6</v>
      </c>
      <c r="D31" t="s">
        <v>6</v>
      </c>
      <c r="E31" t="s">
        <v>6</v>
      </c>
      <c r="F31">
        <v>-4.0079000000000002</v>
      </c>
      <c r="G31" t="s">
        <v>6</v>
      </c>
    </row>
    <row r="32" spans="1:7">
      <c r="A32" t="s">
        <v>9</v>
      </c>
      <c r="B32" t="s">
        <v>10</v>
      </c>
      <c r="C32" t="s">
        <v>6</v>
      </c>
      <c r="D32">
        <v>-6.1101000000000001</v>
      </c>
      <c r="E32" t="s">
        <v>6</v>
      </c>
      <c r="F32" t="s">
        <v>6</v>
      </c>
      <c r="G32" t="s">
        <v>6</v>
      </c>
    </row>
    <row r="33" spans="1:7">
      <c r="A33" t="s">
        <v>11</v>
      </c>
      <c r="B33" t="s">
        <v>12</v>
      </c>
      <c r="C33" t="s">
        <v>6</v>
      </c>
      <c r="D33">
        <v>-10.1785</v>
      </c>
      <c r="E33" t="s">
        <v>6</v>
      </c>
      <c r="F33" t="s">
        <v>6</v>
      </c>
      <c r="G33" t="s">
        <v>6</v>
      </c>
    </row>
    <row r="34" spans="1:7">
      <c r="A34" t="s">
        <v>13</v>
      </c>
      <c r="B34" t="s">
        <v>14</v>
      </c>
      <c r="C34" t="s">
        <v>6</v>
      </c>
      <c r="D34" t="s">
        <v>6</v>
      </c>
      <c r="E34" t="s">
        <v>6</v>
      </c>
      <c r="F34">
        <v>5.4001000000000001</v>
      </c>
      <c r="G34" t="s">
        <v>6</v>
      </c>
    </row>
    <row r="35" spans="1:7">
      <c r="A35" t="s">
        <v>15</v>
      </c>
      <c r="B35" t="s">
        <v>16</v>
      </c>
      <c r="C35" t="s">
        <v>6</v>
      </c>
      <c r="D35">
        <v>-6.8696999999999999</v>
      </c>
      <c r="E35" t="s">
        <v>6</v>
      </c>
      <c r="F35" t="s">
        <v>6</v>
      </c>
      <c r="G35" t="s">
        <v>6</v>
      </c>
    </row>
    <row r="36" spans="1:7">
      <c r="A36" t="s">
        <v>17</v>
      </c>
      <c r="B36" t="s">
        <v>18</v>
      </c>
      <c r="C36" t="s">
        <v>6</v>
      </c>
      <c r="D36">
        <v>-4.6180000000000003</v>
      </c>
      <c r="E36" t="s">
        <v>6</v>
      </c>
      <c r="F36">
        <v>-3.0182000000000002</v>
      </c>
      <c r="G36">
        <v>-4.6090999999999998</v>
      </c>
    </row>
    <row r="37" spans="1:7">
      <c r="A37" t="s">
        <v>19</v>
      </c>
      <c r="B37" t="s">
        <v>20</v>
      </c>
      <c r="C37" t="s">
        <v>6</v>
      </c>
      <c r="D37" t="s">
        <v>6</v>
      </c>
      <c r="E37" t="s">
        <v>6</v>
      </c>
      <c r="F37">
        <v>-4.5199999999999996</v>
      </c>
      <c r="G37" t="s">
        <v>6</v>
      </c>
    </row>
    <row r="38" spans="1:7">
      <c r="A38" t="s">
        <v>21</v>
      </c>
      <c r="B38" t="s">
        <v>22</v>
      </c>
      <c r="C38" t="s">
        <v>6</v>
      </c>
      <c r="D38" t="s">
        <v>6</v>
      </c>
      <c r="E38" t="s">
        <v>6</v>
      </c>
      <c r="F38">
        <v>3.2248000000000001</v>
      </c>
      <c r="G38">
        <v>13.1965</v>
      </c>
    </row>
    <row r="39" spans="1:7">
      <c r="A39" t="s">
        <v>23</v>
      </c>
      <c r="B39" t="s">
        <v>24</v>
      </c>
      <c r="C39" t="s">
        <v>6</v>
      </c>
      <c r="D39" t="s">
        <v>6</v>
      </c>
      <c r="E39" t="s">
        <v>6</v>
      </c>
      <c r="F39">
        <v>3.2248000000000001</v>
      </c>
      <c r="G39">
        <v>13.1965</v>
      </c>
    </row>
    <row r="40" spans="1:7">
      <c r="A40" t="s">
        <v>25</v>
      </c>
      <c r="B40" t="s">
        <v>26</v>
      </c>
      <c r="C40" t="s">
        <v>6</v>
      </c>
      <c r="D40">
        <v>-6.4295</v>
      </c>
      <c r="E40" t="s">
        <v>6</v>
      </c>
      <c r="F40">
        <v>5.3605</v>
      </c>
      <c r="G40" t="s">
        <v>6</v>
      </c>
    </row>
    <row r="41" spans="1:7">
      <c r="A41" t="s">
        <v>27</v>
      </c>
      <c r="B41" t="s">
        <v>28</v>
      </c>
      <c r="C41" t="s">
        <v>6</v>
      </c>
      <c r="D41" t="s">
        <v>6</v>
      </c>
      <c r="E41" t="s">
        <v>6</v>
      </c>
      <c r="F41">
        <v>-5.5258000000000003</v>
      </c>
      <c r="G41" t="s">
        <v>6</v>
      </c>
    </row>
    <row r="42" spans="1:7">
      <c r="A42" t="s">
        <v>29</v>
      </c>
      <c r="B42" t="s">
        <v>30</v>
      </c>
      <c r="C42" t="s">
        <v>6</v>
      </c>
      <c r="D42">
        <v>-6.4401000000000002</v>
      </c>
      <c r="E42" t="s">
        <v>6</v>
      </c>
      <c r="F42" t="s">
        <v>6</v>
      </c>
      <c r="G42" t="s">
        <v>6</v>
      </c>
    </row>
    <row r="43" spans="1:7">
      <c r="A43" t="s">
        <v>31</v>
      </c>
      <c r="B43" t="s">
        <v>32</v>
      </c>
      <c r="C43" t="s">
        <v>6</v>
      </c>
      <c r="D43">
        <v>-5.1106999999999996</v>
      </c>
      <c r="E43" t="s">
        <v>6</v>
      </c>
      <c r="F43" t="s">
        <v>6</v>
      </c>
      <c r="G43" t="s">
        <v>6</v>
      </c>
    </row>
    <row r="44" spans="1:7">
      <c r="A44" t="s">
        <v>33</v>
      </c>
      <c r="B44" t="s">
        <v>34</v>
      </c>
      <c r="C44" t="s">
        <v>6</v>
      </c>
      <c r="D44" t="s">
        <v>6</v>
      </c>
      <c r="E44" t="s">
        <v>6</v>
      </c>
      <c r="F44" t="s">
        <v>6</v>
      </c>
      <c r="G44">
        <v>5.3726000000000003</v>
      </c>
    </row>
    <row r="45" spans="1:7">
      <c r="A45" t="s">
        <v>35</v>
      </c>
      <c r="B45" t="s">
        <v>36</v>
      </c>
      <c r="C45" t="s">
        <v>6</v>
      </c>
      <c r="D45" t="s">
        <v>6</v>
      </c>
      <c r="E45" t="s">
        <v>6</v>
      </c>
      <c r="F45" t="s">
        <v>6</v>
      </c>
      <c r="G45">
        <v>6.1254999999999997</v>
      </c>
    </row>
    <row r="46" spans="1:7">
      <c r="A46" t="s">
        <v>37</v>
      </c>
      <c r="B46" t="s">
        <v>38</v>
      </c>
      <c r="C46" t="s">
        <v>6</v>
      </c>
      <c r="D46" t="s">
        <v>6</v>
      </c>
      <c r="E46" t="s">
        <v>6</v>
      </c>
      <c r="F46" t="s">
        <v>6</v>
      </c>
      <c r="G46">
        <v>3.585</v>
      </c>
    </row>
    <row r="47" spans="1:7">
      <c r="A47" t="s">
        <v>39</v>
      </c>
      <c r="B47" t="s">
        <v>40</v>
      </c>
      <c r="C47" t="s">
        <v>6</v>
      </c>
      <c r="D47" t="s">
        <v>6</v>
      </c>
      <c r="E47" t="s">
        <v>6</v>
      </c>
      <c r="F47">
        <v>-4.3555999999999999</v>
      </c>
      <c r="G47" t="s">
        <v>6</v>
      </c>
    </row>
    <row r="48" spans="1:7">
      <c r="A48" t="s">
        <v>41</v>
      </c>
      <c r="B48" t="s">
        <v>42</v>
      </c>
      <c r="C48" t="s">
        <v>6</v>
      </c>
      <c r="D48" t="s">
        <v>6</v>
      </c>
      <c r="E48" t="s">
        <v>6</v>
      </c>
      <c r="F48">
        <v>-16.129000000000001</v>
      </c>
      <c r="G48">
        <v>-3.2027000000000001</v>
      </c>
    </row>
    <row r="49" spans="1:7">
      <c r="A49" t="s">
        <v>43</v>
      </c>
      <c r="B49" t="s">
        <v>44</v>
      </c>
      <c r="C49" t="s">
        <v>6</v>
      </c>
      <c r="D49">
        <v>3.2814999999999999</v>
      </c>
      <c r="E49" t="s">
        <v>6</v>
      </c>
      <c r="F49">
        <v>-18.476299999999998</v>
      </c>
      <c r="G49" t="s">
        <v>6</v>
      </c>
    </row>
    <row r="50" spans="1:7">
      <c r="A50" t="s">
        <v>45</v>
      </c>
      <c r="B50" t="s">
        <v>46</v>
      </c>
      <c r="C50" t="s">
        <v>6</v>
      </c>
      <c r="D50" t="s">
        <v>6</v>
      </c>
      <c r="E50" t="s">
        <v>6</v>
      </c>
      <c r="F50">
        <v>-3.7235</v>
      </c>
      <c r="G50" t="s">
        <v>6</v>
      </c>
    </row>
    <row r="51" spans="1:7">
      <c r="A51" t="s">
        <v>47</v>
      </c>
      <c r="B51" t="s">
        <v>48</v>
      </c>
      <c r="C51" t="s">
        <v>6</v>
      </c>
      <c r="D51" t="s">
        <v>6</v>
      </c>
      <c r="E51" t="s">
        <v>6</v>
      </c>
      <c r="F51">
        <v>-13.0191</v>
      </c>
      <c r="G51">
        <v>-4.1402999999999999</v>
      </c>
    </row>
    <row r="52" spans="1:7">
      <c r="A52" t="s">
        <v>49</v>
      </c>
      <c r="B52" t="s">
        <v>50</v>
      </c>
      <c r="C52" t="s">
        <v>6</v>
      </c>
      <c r="D52" t="s">
        <v>6</v>
      </c>
      <c r="E52" t="s">
        <v>6</v>
      </c>
      <c r="F52" t="s">
        <v>6</v>
      </c>
      <c r="G52">
        <v>3.0352999999999999</v>
      </c>
    </row>
    <row r="53" spans="1:7">
      <c r="A53" t="s">
        <v>100</v>
      </c>
      <c r="B53" t="s">
        <v>101</v>
      </c>
      <c r="C53" t="s">
        <v>6</v>
      </c>
      <c r="D53">
        <v>6.4584000000000001</v>
      </c>
      <c r="E53" t="s">
        <v>6</v>
      </c>
      <c r="F53" t="s">
        <v>6</v>
      </c>
      <c r="G53" t="s">
        <v>6</v>
      </c>
    </row>
    <row r="54" spans="1:7">
      <c r="A54" t="s">
        <v>102</v>
      </c>
      <c r="B54" t="s">
        <v>103</v>
      </c>
      <c r="C54" t="s">
        <v>6</v>
      </c>
      <c r="D54">
        <v>4.3232999999999997</v>
      </c>
      <c r="E54" t="s">
        <v>6</v>
      </c>
      <c r="F54" t="s">
        <v>6</v>
      </c>
      <c r="G54" t="s">
        <v>6</v>
      </c>
    </row>
    <row r="55" spans="1:7">
      <c r="A55" t="s">
        <v>104</v>
      </c>
      <c r="B55" t="s">
        <v>105</v>
      </c>
      <c r="C55" t="s">
        <v>6</v>
      </c>
      <c r="D55">
        <v>4.5952000000000002</v>
      </c>
      <c r="E55" t="s">
        <v>6</v>
      </c>
      <c r="F55">
        <v>-4.6125999999999996</v>
      </c>
      <c r="G55" t="s">
        <v>6</v>
      </c>
    </row>
    <row r="56" spans="1:7">
      <c r="A56" t="s">
        <v>106</v>
      </c>
      <c r="B56" t="s">
        <v>107</v>
      </c>
      <c r="C56" t="s">
        <v>6</v>
      </c>
      <c r="D56">
        <v>5.3788</v>
      </c>
      <c r="E56" t="s">
        <v>6</v>
      </c>
      <c r="F56" t="s">
        <v>6</v>
      </c>
      <c r="G56" t="s">
        <v>6</v>
      </c>
    </row>
    <row r="57" spans="1:7">
      <c r="A57" t="s">
        <v>108</v>
      </c>
      <c r="B57" t="s">
        <v>109</v>
      </c>
      <c r="C57" t="s">
        <v>6</v>
      </c>
      <c r="D57">
        <v>4.0311000000000003</v>
      </c>
      <c r="E57" t="s">
        <v>6</v>
      </c>
      <c r="F57" t="s">
        <v>6</v>
      </c>
      <c r="G57" t="s">
        <v>6</v>
      </c>
    </row>
    <row r="58" spans="1:7">
      <c r="A58" t="s">
        <v>110</v>
      </c>
      <c r="B58" t="s">
        <v>111</v>
      </c>
      <c r="C58" t="s">
        <v>6</v>
      </c>
      <c r="D58">
        <v>4.0404999999999998</v>
      </c>
      <c r="E58" t="s">
        <v>6</v>
      </c>
      <c r="F58" t="s">
        <v>6</v>
      </c>
      <c r="G58" t="s">
        <v>6</v>
      </c>
    </row>
    <row r="59" spans="1:7">
      <c r="A59" t="s">
        <v>112</v>
      </c>
      <c r="B59" t="s">
        <v>113</v>
      </c>
      <c r="C59" t="s">
        <v>6</v>
      </c>
      <c r="D59">
        <v>4.9957000000000003</v>
      </c>
      <c r="E59" t="s">
        <v>6</v>
      </c>
      <c r="F59" t="s">
        <v>6</v>
      </c>
      <c r="G59" t="s">
        <v>6</v>
      </c>
    </row>
    <row r="60" spans="1:7">
      <c r="A60" t="s">
        <v>114</v>
      </c>
      <c r="B60" t="s">
        <v>115</v>
      </c>
      <c r="C60" t="s">
        <v>6</v>
      </c>
      <c r="D60">
        <v>3.3325</v>
      </c>
      <c r="E60" t="s">
        <v>6</v>
      </c>
      <c r="F60" t="s">
        <v>6</v>
      </c>
      <c r="G60" t="s">
        <v>6</v>
      </c>
    </row>
    <row r="61" spans="1:7">
      <c r="A61" t="s">
        <v>116</v>
      </c>
      <c r="B61" t="s">
        <v>117</v>
      </c>
      <c r="C61" t="s">
        <v>6</v>
      </c>
      <c r="D61">
        <v>3.4895</v>
      </c>
      <c r="E61" t="s">
        <v>6</v>
      </c>
      <c r="F61" t="s">
        <v>6</v>
      </c>
      <c r="G61" t="s">
        <v>6</v>
      </c>
    </row>
    <row r="62" spans="1:7">
      <c r="A62" t="s">
        <v>118</v>
      </c>
      <c r="B62" t="s">
        <v>119</v>
      </c>
      <c r="C62" t="s">
        <v>6</v>
      </c>
      <c r="D62">
        <v>3.5497999999999998</v>
      </c>
      <c r="E62" t="s">
        <v>6</v>
      </c>
      <c r="F62" t="s">
        <v>6</v>
      </c>
      <c r="G62" t="s">
        <v>6</v>
      </c>
    </row>
    <row r="63" spans="1:7">
      <c r="A63" t="s">
        <v>120</v>
      </c>
      <c r="B63" t="s">
        <v>121</v>
      </c>
      <c r="C63" t="s">
        <v>6</v>
      </c>
      <c r="D63">
        <v>3.3125</v>
      </c>
      <c r="E63" t="s">
        <v>6</v>
      </c>
      <c r="F63" t="s">
        <v>6</v>
      </c>
      <c r="G63" t="s">
        <v>6</v>
      </c>
    </row>
    <row r="64" spans="1:7">
      <c r="A64" t="s">
        <v>122</v>
      </c>
      <c r="B64" t="s">
        <v>123</v>
      </c>
      <c r="C64" t="s">
        <v>6</v>
      </c>
      <c r="D64">
        <v>3.2387999999999999</v>
      </c>
      <c r="E64" t="s">
        <v>6</v>
      </c>
      <c r="F64" t="s">
        <v>6</v>
      </c>
      <c r="G64" t="s">
        <v>6</v>
      </c>
    </row>
    <row r="65" spans="1:7">
      <c r="A65" t="s">
        <v>124</v>
      </c>
      <c r="B65" t="s">
        <v>125</v>
      </c>
      <c r="C65" t="s">
        <v>6</v>
      </c>
      <c r="D65">
        <v>4.8570000000000002</v>
      </c>
      <c r="E65" t="s">
        <v>6</v>
      </c>
      <c r="F65" t="s">
        <v>6</v>
      </c>
      <c r="G65" t="s">
        <v>6</v>
      </c>
    </row>
    <row r="66" spans="1:7">
      <c r="A66" t="s">
        <v>126</v>
      </c>
      <c r="B66" t="s">
        <v>127</v>
      </c>
      <c r="C66" t="s">
        <v>6</v>
      </c>
      <c r="D66">
        <v>3.3089</v>
      </c>
      <c r="E66" t="s">
        <v>6</v>
      </c>
      <c r="F66" t="s">
        <v>6</v>
      </c>
      <c r="G66" t="s">
        <v>6</v>
      </c>
    </row>
    <row r="67" spans="1:7">
      <c r="A67" t="s">
        <v>128</v>
      </c>
      <c r="B67" t="s">
        <v>129</v>
      </c>
      <c r="C67" t="s">
        <v>6</v>
      </c>
      <c r="D67">
        <v>3.1141000000000001</v>
      </c>
      <c r="E67" t="s">
        <v>6</v>
      </c>
      <c r="F67" t="s">
        <v>6</v>
      </c>
      <c r="G67" t="s">
        <v>6</v>
      </c>
    </row>
    <row r="68" spans="1:7">
      <c r="A68" t="s">
        <v>130</v>
      </c>
      <c r="B68" t="s">
        <v>131</v>
      </c>
      <c r="C68" t="s">
        <v>6</v>
      </c>
      <c r="D68">
        <v>3.2774000000000001</v>
      </c>
      <c r="E68" t="s">
        <v>6</v>
      </c>
      <c r="F68" t="s">
        <v>6</v>
      </c>
      <c r="G68" t="s">
        <v>6</v>
      </c>
    </row>
    <row r="69" spans="1:7">
      <c r="A69" t="s">
        <v>132</v>
      </c>
      <c r="B69" t="s">
        <v>133</v>
      </c>
      <c r="C69" t="s">
        <v>6</v>
      </c>
      <c r="D69">
        <v>3.3125</v>
      </c>
      <c r="E69" t="s">
        <v>6</v>
      </c>
      <c r="F69" t="s">
        <v>6</v>
      </c>
      <c r="G69" t="s">
        <v>6</v>
      </c>
    </row>
    <row r="70" spans="1:7">
      <c r="A70" t="s">
        <v>134</v>
      </c>
      <c r="B70" t="s">
        <v>135</v>
      </c>
      <c r="C70" t="s">
        <v>6</v>
      </c>
      <c r="D70">
        <v>4.0347999999999997</v>
      </c>
      <c r="E70" t="s">
        <v>6</v>
      </c>
      <c r="F70" t="s">
        <v>6</v>
      </c>
      <c r="G70" t="s">
        <v>6</v>
      </c>
    </row>
    <row r="71" spans="1:7">
      <c r="A71" t="s">
        <v>136</v>
      </c>
      <c r="B71" t="s">
        <v>137</v>
      </c>
      <c r="C71" t="s">
        <v>6</v>
      </c>
      <c r="D71">
        <v>-4.4763000000000002</v>
      </c>
      <c r="E71" t="s">
        <v>6</v>
      </c>
      <c r="F71" t="s">
        <v>6</v>
      </c>
      <c r="G71" t="s">
        <v>6</v>
      </c>
    </row>
    <row r="72" spans="1:7">
      <c r="A72" t="s">
        <v>138</v>
      </c>
      <c r="B72" t="s">
        <v>139</v>
      </c>
      <c r="C72" t="s">
        <v>6</v>
      </c>
      <c r="D72">
        <v>-13.560700000000001</v>
      </c>
      <c r="E72" t="s">
        <v>6</v>
      </c>
      <c r="F72" t="s">
        <v>6</v>
      </c>
      <c r="G72" t="s">
        <v>6</v>
      </c>
    </row>
    <row r="73" spans="1:7">
      <c r="A73" t="s">
        <v>140</v>
      </c>
      <c r="B73" t="s">
        <v>141</v>
      </c>
      <c r="C73" t="s">
        <v>6</v>
      </c>
      <c r="D73">
        <v>-7.0083000000000002</v>
      </c>
      <c r="E73" t="s">
        <v>6</v>
      </c>
      <c r="F73" t="s">
        <v>6</v>
      </c>
      <c r="G73" t="s">
        <v>6</v>
      </c>
    </row>
    <row r="74" spans="1:7">
      <c r="A74" t="s">
        <v>142</v>
      </c>
      <c r="B74" t="s">
        <v>143</v>
      </c>
      <c r="C74" t="s">
        <v>6</v>
      </c>
      <c r="D74">
        <v>-5.9508000000000001</v>
      </c>
      <c r="E74" t="s">
        <v>6</v>
      </c>
      <c r="F74" t="s">
        <v>6</v>
      </c>
      <c r="G74">
        <v>-3.3664999999999998</v>
      </c>
    </row>
    <row r="75" spans="1:7">
      <c r="A75" t="s">
        <v>144</v>
      </c>
      <c r="B75" t="s">
        <v>145</v>
      </c>
      <c r="C75" t="s">
        <v>6</v>
      </c>
      <c r="D75">
        <v>-3.0695999999999999</v>
      </c>
      <c r="E75" t="s">
        <v>6</v>
      </c>
      <c r="F75" t="s">
        <v>6</v>
      </c>
      <c r="G75" t="s">
        <v>6</v>
      </c>
    </row>
    <row r="76" spans="1:7">
      <c r="A76" t="s">
        <v>146</v>
      </c>
      <c r="B76" t="s">
        <v>147</v>
      </c>
      <c r="C76" t="s">
        <v>6</v>
      </c>
      <c r="D76">
        <v>-4.4775999999999998</v>
      </c>
      <c r="E76" t="s">
        <v>6</v>
      </c>
      <c r="F76" t="s">
        <v>6</v>
      </c>
      <c r="G76" t="s">
        <v>6</v>
      </c>
    </row>
    <row r="77" spans="1:7">
      <c r="A77" t="s">
        <v>148</v>
      </c>
      <c r="B77" t="s">
        <v>149</v>
      </c>
      <c r="C77" t="s">
        <v>6</v>
      </c>
      <c r="D77">
        <v>-5.5030999999999999</v>
      </c>
      <c r="E77" t="s">
        <v>6</v>
      </c>
      <c r="F77" t="s">
        <v>6</v>
      </c>
      <c r="G77" t="s">
        <v>6</v>
      </c>
    </row>
    <row r="78" spans="1:7">
      <c r="A78" t="s">
        <v>150</v>
      </c>
      <c r="B78" t="s">
        <v>151</v>
      </c>
      <c r="C78" t="s">
        <v>6</v>
      </c>
      <c r="D78">
        <v>-3.0575000000000001</v>
      </c>
      <c r="E78" t="s">
        <v>6</v>
      </c>
      <c r="F78">
        <v>3.04</v>
      </c>
      <c r="G78" t="s">
        <v>6</v>
      </c>
    </row>
    <row r="79" spans="1:7">
      <c r="A79" t="s">
        <v>152</v>
      </c>
      <c r="B79" t="s">
        <v>153</v>
      </c>
      <c r="C79" t="s">
        <v>6</v>
      </c>
      <c r="D79">
        <v>-3.6497999999999999</v>
      </c>
      <c r="E79" t="s">
        <v>6</v>
      </c>
      <c r="F79" t="s">
        <v>6</v>
      </c>
      <c r="G79" t="s">
        <v>6</v>
      </c>
    </row>
    <row r="80" spans="1:7">
      <c r="A80" t="s">
        <v>154</v>
      </c>
      <c r="B80" t="s">
        <v>155</v>
      </c>
      <c r="C80" t="s">
        <v>6</v>
      </c>
      <c r="D80">
        <v>-4.1135000000000002</v>
      </c>
      <c r="E80" t="s">
        <v>6</v>
      </c>
      <c r="F80" t="s">
        <v>6</v>
      </c>
      <c r="G80" t="s">
        <v>6</v>
      </c>
    </row>
    <row r="81" spans="1:7">
      <c r="A81" t="s">
        <v>156</v>
      </c>
      <c r="B81" t="s">
        <v>157</v>
      </c>
      <c r="C81" t="s">
        <v>6</v>
      </c>
      <c r="D81">
        <v>-3.3410000000000002</v>
      </c>
      <c r="E81" t="s">
        <v>6</v>
      </c>
      <c r="F81" t="s">
        <v>6</v>
      </c>
      <c r="G81" t="s">
        <v>6</v>
      </c>
    </row>
    <row r="82" spans="1:7">
      <c r="A82" t="s">
        <v>158</v>
      </c>
      <c r="B82" t="s">
        <v>159</v>
      </c>
      <c r="C82" t="s">
        <v>6</v>
      </c>
      <c r="D82">
        <v>-4.1220999999999997</v>
      </c>
      <c r="E82" t="s">
        <v>6</v>
      </c>
      <c r="F82" t="s">
        <v>6</v>
      </c>
      <c r="G82" t="s">
        <v>6</v>
      </c>
    </row>
    <row r="83" spans="1:7">
      <c r="A83" t="s">
        <v>160</v>
      </c>
      <c r="B83" t="s">
        <v>161</v>
      </c>
      <c r="C83" t="s">
        <v>6</v>
      </c>
      <c r="D83">
        <v>-3.4485999999999999</v>
      </c>
      <c r="E83" t="s">
        <v>6</v>
      </c>
      <c r="F83" t="s">
        <v>6</v>
      </c>
      <c r="G83" t="s">
        <v>6</v>
      </c>
    </row>
    <row r="84" spans="1:7">
      <c r="A84" t="s">
        <v>162</v>
      </c>
      <c r="B84" t="s">
        <v>163</v>
      </c>
      <c r="C84" t="s">
        <v>6</v>
      </c>
      <c r="D84">
        <v>-5.4001000000000001</v>
      </c>
      <c r="E84" t="s">
        <v>6</v>
      </c>
      <c r="F84" t="s">
        <v>6</v>
      </c>
      <c r="G84" t="s">
        <v>6</v>
      </c>
    </row>
    <row r="85" spans="1:7">
      <c r="A85" t="s">
        <v>164</v>
      </c>
      <c r="B85" t="s">
        <v>165</v>
      </c>
      <c r="C85" t="s">
        <v>6</v>
      </c>
      <c r="D85">
        <v>-10.575100000000001</v>
      </c>
      <c r="E85" t="s">
        <v>6</v>
      </c>
      <c r="F85" t="s">
        <v>6</v>
      </c>
      <c r="G85" t="s">
        <v>6</v>
      </c>
    </row>
    <row r="86" spans="1:7">
      <c r="A86" t="s">
        <v>166</v>
      </c>
      <c r="B86" t="s">
        <v>167</v>
      </c>
      <c r="C86" t="s">
        <v>6</v>
      </c>
      <c r="D86">
        <v>-3.0167999999999999</v>
      </c>
      <c r="E86" t="s">
        <v>6</v>
      </c>
      <c r="F86" t="s">
        <v>6</v>
      </c>
      <c r="G86">
        <v>-4.3197000000000001</v>
      </c>
    </row>
    <row r="87" spans="1:7">
      <c r="A87" t="s">
        <v>168</v>
      </c>
      <c r="B87" t="s">
        <v>169</v>
      </c>
      <c r="C87" t="s">
        <v>6</v>
      </c>
      <c r="D87" t="s">
        <v>6</v>
      </c>
      <c r="E87">
        <v>7.0659999999999998</v>
      </c>
      <c r="F87">
        <v>9.3556000000000008</v>
      </c>
      <c r="G87" t="s">
        <v>6</v>
      </c>
    </row>
    <row r="88" spans="1:7">
      <c r="A88" t="s">
        <v>170</v>
      </c>
      <c r="B88" t="s">
        <v>171</v>
      </c>
      <c r="C88" t="s">
        <v>6</v>
      </c>
      <c r="D88" t="s">
        <v>6</v>
      </c>
      <c r="E88">
        <v>3.4437000000000002</v>
      </c>
      <c r="F88" t="s">
        <v>6</v>
      </c>
      <c r="G88" t="s">
        <v>6</v>
      </c>
    </row>
    <row r="89" spans="1:7">
      <c r="A89" t="s">
        <v>172</v>
      </c>
      <c r="B89" t="s">
        <v>173</v>
      </c>
      <c r="C89" t="s">
        <v>6</v>
      </c>
      <c r="D89" t="s">
        <v>6</v>
      </c>
      <c r="E89">
        <v>3.6497999999999999</v>
      </c>
      <c r="F89" t="s">
        <v>6</v>
      </c>
      <c r="G89" t="s">
        <v>6</v>
      </c>
    </row>
    <row r="90" spans="1:7">
      <c r="A90" t="s">
        <v>174</v>
      </c>
      <c r="B90" t="s">
        <v>175</v>
      </c>
      <c r="C90" t="s">
        <v>6</v>
      </c>
      <c r="D90" t="s">
        <v>6</v>
      </c>
      <c r="E90">
        <v>3.3214999999999999</v>
      </c>
      <c r="F90" t="s">
        <v>6</v>
      </c>
      <c r="G90" t="s">
        <v>6</v>
      </c>
    </row>
    <row r="91" spans="1:7">
      <c r="A91" t="s">
        <v>176</v>
      </c>
      <c r="B91" t="s">
        <v>177</v>
      </c>
      <c r="C91" t="s">
        <v>6</v>
      </c>
      <c r="D91" t="s">
        <v>6</v>
      </c>
      <c r="E91">
        <v>3.0194999999999999</v>
      </c>
      <c r="F91" t="s">
        <v>6</v>
      </c>
      <c r="G91" t="s">
        <v>6</v>
      </c>
    </row>
    <row r="92" spans="1:7">
      <c r="A92" t="s">
        <v>178</v>
      </c>
      <c r="B92" t="s">
        <v>179</v>
      </c>
      <c r="C92" t="s">
        <v>6</v>
      </c>
      <c r="D92" t="s">
        <v>6</v>
      </c>
      <c r="E92">
        <v>3.4022999999999999</v>
      </c>
      <c r="F92" t="s">
        <v>6</v>
      </c>
      <c r="G92" t="s">
        <v>6</v>
      </c>
    </row>
    <row r="93" spans="1:7">
      <c r="A93" t="s">
        <v>180</v>
      </c>
      <c r="B93" t="s">
        <v>181</v>
      </c>
      <c r="C93" t="s">
        <v>6</v>
      </c>
      <c r="D93" t="s">
        <v>6</v>
      </c>
      <c r="E93">
        <v>3.5638000000000001</v>
      </c>
      <c r="F93" t="s">
        <v>6</v>
      </c>
      <c r="G93" t="s">
        <v>6</v>
      </c>
    </row>
    <row r="94" spans="1:7">
      <c r="A94" t="s">
        <v>182</v>
      </c>
      <c r="B94" t="s">
        <v>183</v>
      </c>
      <c r="C94" t="s">
        <v>6</v>
      </c>
      <c r="D94" t="s">
        <v>6</v>
      </c>
      <c r="E94">
        <v>3.6073</v>
      </c>
      <c r="F94" t="s">
        <v>6</v>
      </c>
      <c r="G94" t="s">
        <v>6</v>
      </c>
    </row>
    <row r="95" spans="1:7">
      <c r="A95" t="s">
        <v>184</v>
      </c>
      <c r="B95" t="s">
        <v>185</v>
      </c>
      <c r="C95" t="s">
        <v>6</v>
      </c>
      <c r="D95" t="s">
        <v>6</v>
      </c>
      <c r="E95">
        <v>-3.4710999999999999</v>
      </c>
      <c r="F95" t="s">
        <v>6</v>
      </c>
      <c r="G95" t="s">
        <v>6</v>
      </c>
    </row>
    <row r="96" spans="1:7">
      <c r="A96" t="s">
        <v>186</v>
      </c>
      <c r="B96" t="s">
        <v>187</v>
      </c>
      <c r="C96" t="s">
        <v>6</v>
      </c>
      <c r="D96" t="s">
        <v>6</v>
      </c>
      <c r="E96">
        <v>-3.8633000000000002</v>
      </c>
      <c r="F96" t="s">
        <v>6</v>
      </c>
      <c r="G96" t="s">
        <v>6</v>
      </c>
    </row>
    <row r="97" spans="1:7">
      <c r="A97" t="s">
        <v>188</v>
      </c>
      <c r="B97" t="s">
        <v>189</v>
      </c>
      <c r="C97" t="s">
        <v>6</v>
      </c>
      <c r="D97" t="s">
        <v>6</v>
      </c>
      <c r="E97">
        <v>-3.5701999999999998</v>
      </c>
      <c r="F97">
        <v>-5.8894000000000002</v>
      </c>
      <c r="G97">
        <v>-4.2557</v>
      </c>
    </row>
    <row r="98" spans="1:7">
      <c r="A98" t="s">
        <v>190</v>
      </c>
      <c r="B98" t="s">
        <v>191</v>
      </c>
      <c r="C98" t="s">
        <v>6</v>
      </c>
      <c r="D98" t="s">
        <v>6</v>
      </c>
      <c r="E98">
        <v>-3.8633000000000002</v>
      </c>
      <c r="F98" t="s">
        <v>6</v>
      </c>
      <c r="G98" t="s">
        <v>6</v>
      </c>
    </row>
    <row r="99" spans="1:7">
      <c r="A99" t="s">
        <v>192</v>
      </c>
      <c r="B99" t="s">
        <v>193</v>
      </c>
      <c r="C99" t="s">
        <v>6</v>
      </c>
      <c r="D99" t="s">
        <v>6</v>
      </c>
      <c r="E99">
        <v>-3.1238000000000001</v>
      </c>
      <c r="F99" t="s">
        <v>6</v>
      </c>
      <c r="G99" t="s">
        <v>6</v>
      </c>
    </row>
    <row r="100" spans="1:7">
      <c r="A100" t="s">
        <v>194</v>
      </c>
      <c r="B100" t="s">
        <v>195</v>
      </c>
      <c r="C100" t="s">
        <v>6</v>
      </c>
      <c r="D100" t="s">
        <v>6</v>
      </c>
      <c r="E100">
        <v>-3.3161</v>
      </c>
      <c r="F100" t="s">
        <v>6</v>
      </c>
      <c r="G100" t="s">
        <v>6</v>
      </c>
    </row>
    <row r="101" spans="1:7">
      <c r="A101" t="s">
        <v>196</v>
      </c>
      <c r="B101" t="s">
        <v>197</v>
      </c>
      <c r="C101" t="s">
        <v>6</v>
      </c>
      <c r="D101" t="s">
        <v>6</v>
      </c>
      <c r="E101">
        <v>-3.1427</v>
      </c>
      <c r="F101" t="s">
        <v>6</v>
      </c>
      <c r="G101" t="s">
        <v>6</v>
      </c>
    </row>
    <row r="102" spans="1:7">
      <c r="A102" t="s">
        <v>198</v>
      </c>
      <c r="B102" t="s">
        <v>199</v>
      </c>
      <c r="C102" t="s">
        <v>6</v>
      </c>
      <c r="D102" t="s">
        <v>6</v>
      </c>
      <c r="E102">
        <v>-3.0310999999999999</v>
      </c>
      <c r="F102" t="s">
        <v>6</v>
      </c>
      <c r="G102" t="s">
        <v>6</v>
      </c>
    </row>
    <row r="103" spans="1:7">
      <c r="A103" t="s">
        <v>200</v>
      </c>
      <c r="B103" t="s">
        <v>201</v>
      </c>
      <c r="C103" t="s">
        <v>6</v>
      </c>
      <c r="D103" t="s">
        <v>6</v>
      </c>
      <c r="E103">
        <v>-3.4056000000000002</v>
      </c>
      <c r="F103" t="s">
        <v>6</v>
      </c>
      <c r="G103" t="s">
        <v>6</v>
      </c>
    </row>
    <row r="104" spans="1:7">
      <c r="A104" t="s">
        <v>202</v>
      </c>
      <c r="B104" t="s">
        <v>203</v>
      </c>
      <c r="C104" t="s">
        <v>6</v>
      </c>
      <c r="D104" t="s">
        <v>6</v>
      </c>
      <c r="E104" t="s">
        <v>6</v>
      </c>
      <c r="F104">
        <v>6.7398999999999996</v>
      </c>
      <c r="G104">
        <v>5.0395000000000003</v>
      </c>
    </row>
    <row r="105" spans="1:7">
      <c r="A105" t="s">
        <v>204</v>
      </c>
      <c r="B105" t="s">
        <v>205</v>
      </c>
      <c r="C105" t="s">
        <v>6</v>
      </c>
      <c r="D105" t="s">
        <v>6</v>
      </c>
      <c r="E105" t="s">
        <v>6</v>
      </c>
      <c r="F105">
        <v>6.6271000000000004</v>
      </c>
      <c r="G105">
        <v>5.0057</v>
      </c>
    </row>
    <row r="106" spans="1:7">
      <c r="A106" t="s">
        <v>206</v>
      </c>
      <c r="B106" t="s">
        <v>207</v>
      </c>
      <c r="C106" t="s">
        <v>6</v>
      </c>
      <c r="D106" t="s">
        <v>6</v>
      </c>
      <c r="E106" t="s">
        <v>6</v>
      </c>
      <c r="F106">
        <v>3.5718999999999999</v>
      </c>
      <c r="G106">
        <v>4.4596999999999998</v>
      </c>
    </row>
    <row r="107" spans="1:7">
      <c r="A107" t="s">
        <v>208</v>
      </c>
      <c r="B107" t="s">
        <v>209</v>
      </c>
      <c r="C107" t="s">
        <v>6</v>
      </c>
      <c r="D107" t="s">
        <v>6</v>
      </c>
      <c r="E107" t="s">
        <v>6</v>
      </c>
      <c r="F107">
        <v>3.5072000000000001</v>
      </c>
      <c r="G107" t="s">
        <v>6</v>
      </c>
    </row>
    <row r="108" spans="1:7">
      <c r="A108" t="s">
        <v>210</v>
      </c>
      <c r="B108" t="s">
        <v>211</v>
      </c>
      <c r="C108" t="s">
        <v>6</v>
      </c>
      <c r="D108" t="s">
        <v>6</v>
      </c>
      <c r="E108" t="s">
        <v>6</v>
      </c>
      <c r="F108">
        <v>3.8268</v>
      </c>
      <c r="G108" t="s">
        <v>6</v>
      </c>
    </row>
    <row r="109" spans="1:7">
      <c r="A109" t="s">
        <v>212</v>
      </c>
      <c r="B109" t="s">
        <v>213</v>
      </c>
      <c r="C109" t="s">
        <v>6</v>
      </c>
      <c r="D109" t="s">
        <v>6</v>
      </c>
      <c r="E109" t="s">
        <v>6</v>
      </c>
      <c r="F109">
        <v>4.6696</v>
      </c>
      <c r="G109" t="s">
        <v>6</v>
      </c>
    </row>
    <row r="110" spans="1:7">
      <c r="A110" t="s">
        <v>214</v>
      </c>
      <c r="B110" t="s">
        <v>215</v>
      </c>
      <c r="C110" t="s">
        <v>6</v>
      </c>
      <c r="D110" t="s">
        <v>6</v>
      </c>
      <c r="E110" t="s">
        <v>6</v>
      </c>
      <c r="F110">
        <v>5.1226000000000003</v>
      </c>
      <c r="G110" t="s">
        <v>6</v>
      </c>
    </row>
    <row r="111" spans="1:7">
      <c r="A111" t="s">
        <v>216</v>
      </c>
      <c r="B111" t="s">
        <v>217</v>
      </c>
      <c r="C111" t="s">
        <v>6</v>
      </c>
      <c r="D111" t="s">
        <v>6</v>
      </c>
      <c r="E111" t="s">
        <v>6</v>
      </c>
      <c r="F111">
        <v>4.3457999999999997</v>
      </c>
      <c r="G111" t="s">
        <v>6</v>
      </c>
    </row>
    <row r="112" spans="1:7">
      <c r="A112" t="s">
        <v>218</v>
      </c>
      <c r="B112" t="s">
        <v>219</v>
      </c>
      <c r="C112" t="s">
        <v>6</v>
      </c>
      <c r="D112" t="s">
        <v>6</v>
      </c>
      <c r="E112" t="s">
        <v>6</v>
      </c>
      <c r="F112">
        <v>3.4214000000000002</v>
      </c>
      <c r="G112" t="s">
        <v>6</v>
      </c>
    </row>
    <row r="113" spans="1:7">
      <c r="A113" t="s">
        <v>220</v>
      </c>
      <c r="B113" t="s">
        <v>221</v>
      </c>
      <c r="C113" t="s">
        <v>6</v>
      </c>
      <c r="D113" t="s">
        <v>6</v>
      </c>
      <c r="E113" t="s">
        <v>6</v>
      </c>
      <c r="F113">
        <v>3.1844000000000001</v>
      </c>
      <c r="G113" t="s">
        <v>6</v>
      </c>
    </row>
    <row r="114" spans="1:7">
      <c r="A114" t="s">
        <v>222</v>
      </c>
      <c r="B114" t="s">
        <v>223</v>
      </c>
      <c r="C114" t="s">
        <v>6</v>
      </c>
      <c r="D114" t="s">
        <v>6</v>
      </c>
      <c r="E114" t="s">
        <v>6</v>
      </c>
      <c r="F114">
        <v>3.0747</v>
      </c>
      <c r="G114" t="s">
        <v>6</v>
      </c>
    </row>
    <row r="115" spans="1:7">
      <c r="A115" t="s">
        <v>224</v>
      </c>
      <c r="B115" t="s">
        <v>225</v>
      </c>
      <c r="C115" t="s">
        <v>6</v>
      </c>
      <c r="D115" t="s">
        <v>6</v>
      </c>
      <c r="E115" t="s">
        <v>6</v>
      </c>
      <c r="F115">
        <v>4.9393000000000002</v>
      </c>
      <c r="G115" t="s">
        <v>6</v>
      </c>
    </row>
    <row r="116" spans="1:7">
      <c r="A116" t="s">
        <v>226</v>
      </c>
      <c r="B116" t="s">
        <v>227</v>
      </c>
      <c r="C116" t="s">
        <v>6</v>
      </c>
      <c r="D116" t="s">
        <v>6</v>
      </c>
      <c r="E116" t="s">
        <v>6</v>
      </c>
      <c r="F116">
        <v>3.6716000000000002</v>
      </c>
      <c r="G116" t="s">
        <v>6</v>
      </c>
    </row>
    <row r="117" spans="1:7">
      <c r="A117" t="s">
        <v>228</v>
      </c>
      <c r="B117" t="s">
        <v>229</v>
      </c>
      <c r="C117" t="s">
        <v>6</v>
      </c>
      <c r="D117" t="s">
        <v>6</v>
      </c>
      <c r="E117" t="s">
        <v>6</v>
      </c>
      <c r="F117">
        <v>3.3614999999999999</v>
      </c>
      <c r="G117" t="s">
        <v>6</v>
      </c>
    </row>
    <row r="118" spans="1:7">
      <c r="A118" t="s">
        <v>230</v>
      </c>
      <c r="B118" t="s">
        <v>231</v>
      </c>
      <c r="C118" t="s">
        <v>6</v>
      </c>
      <c r="D118" t="s">
        <v>6</v>
      </c>
      <c r="E118" t="s">
        <v>6</v>
      </c>
      <c r="F118">
        <v>8.8096999999999994</v>
      </c>
      <c r="G118" t="s">
        <v>6</v>
      </c>
    </row>
    <row r="119" spans="1:7">
      <c r="A119" t="s">
        <v>232</v>
      </c>
      <c r="B119" t="s">
        <v>233</v>
      </c>
      <c r="C119" t="s">
        <v>6</v>
      </c>
      <c r="D119" t="s">
        <v>6</v>
      </c>
      <c r="E119" t="s">
        <v>6</v>
      </c>
      <c r="F119">
        <v>5.5156999999999998</v>
      </c>
      <c r="G119" t="s">
        <v>6</v>
      </c>
    </row>
    <row r="120" spans="1:7">
      <c r="A120" t="s">
        <v>234</v>
      </c>
      <c r="B120" t="s">
        <v>235</v>
      </c>
      <c r="C120" t="s">
        <v>6</v>
      </c>
      <c r="D120" t="s">
        <v>6</v>
      </c>
      <c r="E120" t="s">
        <v>6</v>
      </c>
      <c r="F120">
        <v>3.3736999999999999</v>
      </c>
      <c r="G120">
        <v>3.1113</v>
      </c>
    </row>
    <row r="121" spans="1:7">
      <c r="A121" t="s">
        <v>236</v>
      </c>
      <c r="B121" t="s">
        <v>237</v>
      </c>
      <c r="C121" t="s">
        <v>6</v>
      </c>
      <c r="D121" t="s">
        <v>6</v>
      </c>
      <c r="E121" t="s">
        <v>6</v>
      </c>
      <c r="F121">
        <v>3.0747</v>
      </c>
      <c r="G121" t="s">
        <v>6</v>
      </c>
    </row>
    <row r="122" spans="1:7">
      <c r="A122" t="s">
        <v>238</v>
      </c>
      <c r="B122" t="s">
        <v>239</v>
      </c>
      <c r="C122" t="s">
        <v>6</v>
      </c>
      <c r="D122" t="s">
        <v>6</v>
      </c>
      <c r="E122" t="s">
        <v>6</v>
      </c>
      <c r="F122">
        <v>5.0819999999999999</v>
      </c>
      <c r="G122" t="s">
        <v>6</v>
      </c>
    </row>
    <row r="123" spans="1:7">
      <c r="A123" t="s">
        <v>240</v>
      </c>
      <c r="B123" t="s">
        <v>241</v>
      </c>
      <c r="C123" t="s">
        <v>6</v>
      </c>
      <c r="D123" t="s">
        <v>6</v>
      </c>
      <c r="E123" t="s">
        <v>6</v>
      </c>
      <c r="F123">
        <v>4.0366999999999997</v>
      </c>
      <c r="G123" t="s">
        <v>6</v>
      </c>
    </row>
    <row r="124" spans="1:7">
      <c r="A124" t="s">
        <v>242</v>
      </c>
      <c r="B124" t="s">
        <v>243</v>
      </c>
      <c r="C124" t="s">
        <v>6</v>
      </c>
      <c r="D124" t="s">
        <v>6</v>
      </c>
      <c r="E124" t="s">
        <v>6</v>
      </c>
      <c r="F124">
        <v>3.1360999999999999</v>
      </c>
      <c r="G124" t="s">
        <v>6</v>
      </c>
    </row>
    <row r="125" spans="1:7">
      <c r="A125" t="s">
        <v>244</v>
      </c>
      <c r="B125" t="s">
        <v>245</v>
      </c>
      <c r="C125" t="s">
        <v>6</v>
      </c>
      <c r="D125" t="s">
        <v>6</v>
      </c>
      <c r="E125" t="s">
        <v>6</v>
      </c>
      <c r="F125">
        <v>4.0872000000000002</v>
      </c>
      <c r="G125" t="s">
        <v>6</v>
      </c>
    </row>
    <row r="126" spans="1:7">
      <c r="A126" t="s">
        <v>246</v>
      </c>
      <c r="B126" t="s">
        <v>247</v>
      </c>
      <c r="C126" t="s">
        <v>6</v>
      </c>
      <c r="D126" t="s">
        <v>6</v>
      </c>
      <c r="E126" t="s">
        <v>6</v>
      </c>
      <c r="F126">
        <v>3.6556000000000002</v>
      </c>
      <c r="G126" t="s">
        <v>6</v>
      </c>
    </row>
    <row r="127" spans="1:7">
      <c r="A127" t="s">
        <v>248</v>
      </c>
      <c r="B127" t="s">
        <v>249</v>
      </c>
      <c r="C127" t="s">
        <v>6</v>
      </c>
      <c r="D127" t="s">
        <v>6</v>
      </c>
      <c r="E127" t="s">
        <v>6</v>
      </c>
      <c r="F127">
        <v>3.4672000000000001</v>
      </c>
      <c r="G127" t="s">
        <v>6</v>
      </c>
    </row>
    <row r="128" spans="1:7">
      <c r="A128" t="s">
        <v>250</v>
      </c>
      <c r="B128" t="s">
        <v>251</v>
      </c>
      <c r="C128" t="s">
        <v>6</v>
      </c>
      <c r="D128" t="s">
        <v>6</v>
      </c>
      <c r="E128" t="s">
        <v>6</v>
      </c>
      <c r="F128">
        <v>9.4342000000000006</v>
      </c>
      <c r="G128" t="s">
        <v>6</v>
      </c>
    </row>
    <row r="129" spans="1:7">
      <c r="A129" t="s">
        <v>252</v>
      </c>
      <c r="B129" t="s">
        <v>253</v>
      </c>
      <c r="C129" t="s">
        <v>6</v>
      </c>
      <c r="D129" t="s">
        <v>6</v>
      </c>
      <c r="E129" t="s">
        <v>6</v>
      </c>
      <c r="F129">
        <v>3.58</v>
      </c>
      <c r="G129" t="s">
        <v>6</v>
      </c>
    </row>
    <row r="130" spans="1:7">
      <c r="A130" t="s">
        <v>254</v>
      </c>
      <c r="B130" t="s">
        <v>255</v>
      </c>
      <c r="C130" t="s">
        <v>6</v>
      </c>
      <c r="D130" t="s">
        <v>6</v>
      </c>
      <c r="E130" t="s">
        <v>6</v>
      </c>
      <c r="F130">
        <v>3.3605</v>
      </c>
      <c r="G130" t="s">
        <v>6</v>
      </c>
    </row>
    <row r="131" spans="1:7">
      <c r="A131" t="s">
        <v>256</v>
      </c>
      <c r="B131" t="s">
        <v>257</v>
      </c>
      <c r="C131" t="s">
        <v>6</v>
      </c>
      <c r="D131" t="s">
        <v>6</v>
      </c>
      <c r="E131" t="s">
        <v>6</v>
      </c>
      <c r="F131">
        <v>3.9508000000000001</v>
      </c>
      <c r="G131" t="s">
        <v>6</v>
      </c>
    </row>
    <row r="132" spans="1:7">
      <c r="A132" t="s">
        <v>258</v>
      </c>
      <c r="B132" t="s">
        <v>259</v>
      </c>
      <c r="C132" t="s">
        <v>6</v>
      </c>
      <c r="D132" t="s">
        <v>6</v>
      </c>
      <c r="E132" t="s">
        <v>6</v>
      </c>
      <c r="F132">
        <v>3.0649999999999999</v>
      </c>
      <c r="G132" t="s">
        <v>6</v>
      </c>
    </row>
    <row r="133" spans="1:7">
      <c r="A133" t="s">
        <v>260</v>
      </c>
      <c r="B133" t="s">
        <v>261</v>
      </c>
      <c r="C133" t="s">
        <v>6</v>
      </c>
      <c r="D133" t="s">
        <v>6</v>
      </c>
      <c r="E133" t="s">
        <v>6</v>
      </c>
      <c r="F133">
        <v>-5.2343000000000002</v>
      </c>
      <c r="G133" t="s">
        <v>6</v>
      </c>
    </row>
    <row r="134" spans="1:7">
      <c r="A134" t="s">
        <v>262</v>
      </c>
      <c r="B134" t="s">
        <v>263</v>
      </c>
      <c r="C134" t="s">
        <v>6</v>
      </c>
      <c r="D134" t="s">
        <v>6</v>
      </c>
      <c r="E134" t="s">
        <v>6</v>
      </c>
      <c r="F134">
        <v>-10.0747</v>
      </c>
      <c r="G134">
        <v>-3.0291999999999999</v>
      </c>
    </row>
    <row r="135" spans="1:7">
      <c r="A135" t="s">
        <v>264</v>
      </c>
      <c r="B135" t="s">
        <v>265</v>
      </c>
      <c r="C135" t="s">
        <v>6</v>
      </c>
      <c r="D135" t="s">
        <v>6</v>
      </c>
      <c r="E135" t="s">
        <v>6</v>
      </c>
      <c r="F135">
        <v>-4.5171000000000001</v>
      </c>
      <c r="G135" t="s">
        <v>6</v>
      </c>
    </row>
    <row r="136" spans="1:7">
      <c r="A136" t="s">
        <v>266</v>
      </c>
      <c r="B136" t="s">
        <v>267</v>
      </c>
      <c r="C136" t="s">
        <v>6</v>
      </c>
      <c r="D136" t="s">
        <v>6</v>
      </c>
      <c r="E136" t="s">
        <v>6</v>
      </c>
      <c r="F136">
        <v>-8.3344000000000005</v>
      </c>
      <c r="G136" t="s">
        <v>6</v>
      </c>
    </row>
    <row r="137" spans="1:7">
      <c r="A137" t="s">
        <v>268</v>
      </c>
      <c r="B137" t="s">
        <v>269</v>
      </c>
      <c r="C137" t="s">
        <v>6</v>
      </c>
      <c r="D137" t="s">
        <v>6</v>
      </c>
      <c r="E137" t="s">
        <v>6</v>
      </c>
      <c r="F137">
        <v>-3.8538999999999999</v>
      </c>
      <c r="G137">
        <v>4.0850999999999997</v>
      </c>
    </row>
    <row r="138" spans="1:7">
      <c r="A138" t="s">
        <v>270</v>
      </c>
      <c r="B138" t="s">
        <v>271</v>
      </c>
      <c r="C138" t="s">
        <v>6</v>
      </c>
      <c r="D138" t="s">
        <v>6</v>
      </c>
      <c r="E138" t="s">
        <v>6</v>
      </c>
      <c r="F138">
        <v>-3.5768</v>
      </c>
      <c r="G138" t="s">
        <v>6</v>
      </c>
    </row>
    <row r="139" spans="1:7">
      <c r="A139" t="s">
        <v>272</v>
      </c>
      <c r="B139" t="s">
        <v>273</v>
      </c>
      <c r="C139" t="s">
        <v>6</v>
      </c>
      <c r="D139" t="s">
        <v>6</v>
      </c>
      <c r="E139" t="s">
        <v>6</v>
      </c>
      <c r="F139">
        <v>-4.6421000000000001</v>
      </c>
      <c r="G139">
        <v>-3.9706000000000001</v>
      </c>
    </row>
    <row r="140" spans="1:7">
      <c r="A140" t="s">
        <v>274</v>
      </c>
      <c r="B140" t="s">
        <v>275</v>
      </c>
      <c r="C140" t="s">
        <v>6</v>
      </c>
      <c r="D140" t="s">
        <v>6</v>
      </c>
      <c r="E140" t="s">
        <v>6</v>
      </c>
      <c r="F140">
        <v>-6.5606999999999998</v>
      </c>
      <c r="G140" t="s">
        <v>6</v>
      </c>
    </row>
    <row r="141" spans="1:7">
      <c r="A141" t="s">
        <v>276</v>
      </c>
      <c r="B141" t="s">
        <v>277</v>
      </c>
      <c r="C141" t="s">
        <v>6</v>
      </c>
      <c r="D141" t="s">
        <v>6</v>
      </c>
      <c r="E141" t="s">
        <v>6</v>
      </c>
      <c r="F141">
        <v>-11.0205</v>
      </c>
      <c r="G141">
        <v>-3.0575000000000001</v>
      </c>
    </row>
    <row r="142" spans="1:7">
      <c r="A142" t="s">
        <v>278</v>
      </c>
      <c r="B142" t="s">
        <v>279</v>
      </c>
      <c r="C142" t="s">
        <v>6</v>
      </c>
      <c r="D142" t="s">
        <v>6</v>
      </c>
      <c r="E142" t="s">
        <v>6</v>
      </c>
      <c r="F142">
        <v>-7.6307999999999998</v>
      </c>
      <c r="G142" t="s">
        <v>6</v>
      </c>
    </row>
    <row r="143" spans="1:7">
      <c r="A143" t="s">
        <v>280</v>
      </c>
      <c r="B143" t="s">
        <v>281</v>
      </c>
      <c r="C143" t="s">
        <v>6</v>
      </c>
      <c r="D143" t="s">
        <v>6</v>
      </c>
      <c r="E143" t="s">
        <v>6</v>
      </c>
      <c r="F143">
        <v>-4.6516999999999999</v>
      </c>
      <c r="G143" t="s">
        <v>6</v>
      </c>
    </row>
    <row r="144" spans="1:7">
      <c r="A144" t="s">
        <v>282</v>
      </c>
      <c r="B144" t="s">
        <v>283</v>
      </c>
      <c r="C144" t="s">
        <v>6</v>
      </c>
      <c r="D144" t="s">
        <v>6</v>
      </c>
      <c r="E144" t="s">
        <v>6</v>
      </c>
      <c r="F144">
        <v>-5.5867000000000004</v>
      </c>
      <c r="G144" t="s">
        <v>6</v>
      </c>
    </row>
    <row r="145" spans="1:7">
      <c r="A145" t="s">
        <v>284</v>
      </c>
      <c r="B145" t="s">
        <v>285</v>
      </c>
      <c r="C145" t="s">
        <v>6</v>
      </c>
      <c r="D145" t="s">
        <v>6</v>
      </c>
      <c r="E145" t="s">
        <v>6</v>
      </c>
      <c r="F145">
        <v>-5.8327</v>
      </c>
      <c r="G145" t="s">
        <v>6</v>
      </c>
    </row>
    <row r="146" spans="1:7">
      <c r="A146" t="s">
        <v>286</v>
      </c>
      <c r="B146" t="s">
        <v>287</v>
      </c>
      <c r="C146" t="s">
        <v>6</v>
      </c>
      <c r="D146" t="s">
        <v>6</v>
      </c>
      <c r="E146" t="s">
        <v>6</v>
      </c>
      <c r="F146">
        <v>-3.1208999999999998</v>
      </c>
      <c r="G146" t="s">
        <v>6</v>
      </c>
    </row>
    <row r="147" spans="1:7">
      <c r="A147" t="s">
        <v>288</v>
      </c>
      <c r="B147" t="s">
        <v>289</v>
      </c>
      <c r="C147" t="s">
        <v>6</v>
      </c>
      <c r="D147" t="s">
        <v>6</v>
      </c>
      <c r="E147" t="s">
        <v>6</v>
      </c>
      <c r="F147">
        <v>-3.2395999999999998</v>
      </c>
      <c r="G147" t="s">
        <v>6</v>
      </c>
    </row>
    <row r="148" spans="1:7">
      <c r="A148" t="s">
        <v>290</v>
      </c>
      <c r="B148" t="s">
        <v>291</v>
      </c>
      <c r="C148" t="s">
        <v>6</v>
      </c>
      <c r="D148" t="s">
        <v>6</v>
      </c>
      <c r="E148" t="s">
        <v>6</v>
      </c>
      <c r="F148">
        <v>-7.6737000000000002</v>
      </c>
      <c r="G148" t="s">
        <v>6</v>
      </c>
    </row>
    <row r="149" spans="1:7">
      <c r="A149" t="s">
        <v>292</v>
      </c>
      <c r="B149" t="s">
        <v>293</v>
      </c>
      <c r="C149" t="s">
        <v>6</v>
      </c>
      <c r="D149" t="s">
        <v>6</v>
      </c>
      <c r="E149" t="s">
        <v>6</v>
      </c>
      <c r="F149">
        <v>-4.4306000000000001</v>
      </c>
      <c r="G149">
        <v>-3.8860999999999999</v>
      </c>
    </row>
    <row r="150" spans="1:7">
      <c r="A150" t="s">
        <v>294</v>
      </c>
      <c r="B150" t="s">
        <v>295</v>
      </c>
      <c r="C150" t="s">
        <v>6</v>
      </c>
      <c r="D150" t="s">
        <v>6</v>
      </c>
      <c r="E150" t="s">
        <v>6</v>
      </c>
      <c r="F150">
        <v>-3.2</v>
      </c>
      <c r="G150" t="s">
        <v>6</v>
      </c>
    </row>
    <row r="151" spans="1:7">
      <c r="A151" t="s">
        <v>296</v>
      </c>
      <c r="B151" t="s">
        <v>297</v>
      </c>
      <c r="C151" t="s">
        <v>6</v>
      </c>
      <c r="D151" t="s">
        <v>6</v>
      </c>
      <c r="E151" t="s">
        <v>6</v>
      </c>
      <c r="F151">
        <v>-3.7696000000000001</v>
      </c>
      <c r="G151" t="s">
        <v>6</v>
      </c>
    </row>
    <row r="152" spans="1:7">
      <c r="A152" t="s">
        <v>298</v>
      </c>
      <c r="B152" t="s">
        <v>299</v>
      </c>
      <c r="C152" t="s">
        <v>6</v>
      </c>
      <c r="D152" t="s">
        <v>6</v>
      </c>
      <c r="E152" t="s">
        <v>6</v>
      </c>
      <c r="F152">
        <v>-5.8860999999999999</v>
      </c>
      <c r="G152" t="s">
        <v>6</v>
      </c>
    </row>
    <row r="153" spans="1:7">
      <c r="A153" t="s">
        <v>300</v>
      </c>
      <c r="B153" t="s">
        <v>301</v>
      </c>
      <c r="C153" t="s">
        <v>6</v>
      </c>
      <c r="D153" t="s">
        <v>6</v>
      </c>
      <c r="E153" t="s">
        <v>6</v>
      </c>
      <c r="F153">
        <v>-7.3261000000000003</v>
      </c>
      <c r="G153" t="s">
        <v>6</v>
      </c>
    </row>
    <row r="154" spans="1:7">
      <c r="A154" t="s">
        <v>302</v>
      </c>
      <c r="B154" t="s">
        <v>303</v>
      </c>
      <c r="C154" t="s">
        <v>6</v>
      </c>
      <c r="D154" t="s">
        <v>6</v>
      </c>
      <c r="E154" t="s">
        <v>6</v>
      </c>
      <c r="F154">
        <v>-3.2225999999999999</v>
      </c>
      <c r="G154" t="s">
        <v>6</v>
      </c>
    </row>
    <row r="155" spans="1:7">
      <c r="A155" t="s">
        <v>304</v>
      </c>
      <c r="B155" t="s">
        <v>305</v>
      </c>
      <c r="C155" t="s">
        <v>6</v>
      </c>
      <c r="D155" t="s">
        <v>6</v>
      </c>
      <c r="E155" t="s">
        <v>6</v>
      </c>
      <c r="F155">
        <v>-3.7282000000000002</v>
      </c>
      <c r="G155" t="s">
        <v>6</v>
      </c>
    </row>
    <row r="156" spans="1:7">
      <c r="A156" t="s">
        <v>306</v>
      </c>
      <c r="B156" t="s">
        <v>307</v>
      </c>
      <c r="C156" t="s">
        <v>6</v>
      </c>
      <c r="D156" t="s">
        <v>6</v>
      </c>
      <c r="E156" t="s">
        <v>6</v>
      </c>
      <c r="F156">
        <v>-4.0061</v>
      </c>
      <c r="G156" t="s">
        <v>6</v>
      </c>
    </row>
    <row r="157" spans="1:7">
      <c r="A157" t="s">
        <v>308</v>
      </c>
      <c r="B157" t="s">
        <v>309</v>
      </c>
      <c r="C157" t="s">
        <v>6</v>
      </c>
      <c r="D157" t="s">
        <v>6</v>
      </c>
      <c r="E157" t="s">
        <v>6</v>
      </c>
      <c r="F157">
        <v>-3.4546999999999999</v>
      </c>
      <c r="G157" t="s">
        <v>6</v>
      </c>
    </row>
    <row r="158" spans="1:7">
      <c r="A158" t="s">
        <v>310</v>
      </c>
      <c r="B158" t="s">
        <v>311</v>
      </c>
      <c r="C158" t="s">
        <v>6</v>
      </c>
      <c r="D158" t="s">
        <v>6</v>
      </c>
      <c r="E158" t="s">
        <v>6</v>
      </c>
      <c r="F158" t="s">
        <v>6</v>
      </c>
      <c r="G158">
        <v>4.5406000000000004</v>
      </c>
    </row>
    <row r="159" spans="1:7">
      <c r="A159" t="s">
        <v>312</v>
      </c>
      <c r="B159" t="s">
        <v>313</v>
      </c>
      <c r="C159" t="s">
        <v>6</v>
      </c>
      <c r="D159" t="s">
        <v>6</v>
      </c>
      <c r="E159" t="s">
        <v>6</v>
      </c>
      <c r="F159" t="s">
        <v>6</v>
      </c>
      <c r="G159">
        <v>4.6967999999999996</v>
      </c>
    </row>
    <row r="160" spans="1:7">
      <c r="A160" t="s">
        <v>314</v>
      </c>
      <c r="B160" t="s">
        <v>315</v>
      </c>
      <c r="C160" t="s">
        <v>6</v>
      </c>
      <c r="D160" t="s">
        <v>6</v>
      </c>
      <c r="E160" t="s">
        <v>6</v>
      </c>
      <c r="F160" t="s">
        <v>6</v>
      </c>
      <c r="G160">
        <v>9.0904000000000007</v>
      </c>
    </row>
    <row r="161" spans="1:7">
      <c r="A161" t="s">
        <v>316</v>
      </c>
      <c r="B161" t="s">
        <v>317</v>
      </c>
      <c r="C161" t="s">
        <v>6</v>
      </c>
      <c r="D161" t="s">
        <v>6</v>
      </c>
      <c r="E161" t="s">
        <v>6</v>
      </c>
      <c r="F161" t="s">
        <v>6</v>
      </c>
      <c r="G161">
        <v>11.242599999999999</v>
      </c>
    </row>
    <row r="162" spans="1:7">
      <c r="A162" t="s">
        <v>318</v>
      </c>
      <c r="B162" t="s">
        <v>319</v>
      </c>
      <c r="C162" t="s">
        <v>6</v>
      </c>
      <c r="D162" t="s">
        <v>6</v>
      </c>
      <c r="E162" t="s">
        <v>6</v>
      </c>
      <c r="F162" t="s">
        <v>6</v>
      </c>
      <c r="G162">
        <v>9.8446999999999996</v>
      </c>
    </row>
    <row r="163" spans="1:7">
      <c r="A163" t="s">
        <v>320</v>
      </c>
      <c r="B163" t="s">
        <v>321</v>
      </c>
      <c r="C163" t="s">
        <v>6</v>
      </c>
      <c r="D163" t="s">
        <v>6</v>
      </c>
      <c r="E163" t="s">
        <v>6</v>
      </c>
      <c r="F163" t="s">
        <v>6</v>
      </c>
      <c r="G163">
        <v>4.5186000000000002</v>
      </c>
    </row>
    <row r="164" spans="1:7">
      <c r="A164" t="s">
        <v>322</v>
      </c>
      <c r="B164" t="s">
        <v>323</v>
      </c>
      <c r="C164" t="s">
        <v>6</v>
      </c>
      <c r="D164" t="s">
        <v>6</v>
      </c>
      <c r="E164" t="s">
        <v>6</v>
      </c>
      <c r="F164" t="s">
        <v>6</v>
      </c>
      <c r="G164">
        <v>3.6143999999999998</v>
      </c>
    </row>
    <row r="165" spans="1:7">
      <c r="A165" t="s">
        <v>324</v>
      </c>
      <c r="B165" t="s">
        <v>325</v>
      </c>
      <c r="C165" t="s">
        <v>6</v>
      </c>
      <c r="D165" t="s">
        <v>6</v>
      </c>
      <c r="E165" t="s">
        <v>6</v>
      </c>
      <c r="F165" t="s">
        <v>6</v>
      </c>
      <c r="G165">
        <v>3.6271</v>
      </c>
    </row>
    <row r="166" spans="1:7">
      <c r="A166" t="s">
        <v>326</v>
      </c>
      <c r="B166" t="s">
        <v>327</v>
      </c>
      <c r="C166" t="s">
        <v>6</v>
      </c>
      <c r="D166" t="s">
        <v>6</v>
      </c>
      <c r="E166" t="s">
        <v>6</v>
      </c>
      <c r="F166" t="s">
        <v>6</v>
      </c>
      <c r="G166">
        <v>4.6440000000000001</v>
      </c>
    </row>
    <row r="167" spans="1:7">
      <c r="A167" t="s">
        <v>328</v>
      </c>
      <c r="B167" t="s">
        <v>329</v>
      </c>
      <c r="C167" t="s">
        <v>6</v>
      </c>
      <c r="D167" t="s">
        <v>6</v>
      </c>
      <c r="E167" t="s">
        <v>6</v>
      </c>
      <c r="F167" t="s">
        <v>6</v>
      </c>
      <c r="G167">
        <v>4.2984</v>
      </c>
    </row>
    <row r="168" spans="1:7">
      <c r="A168" t="s">
        <v>330</v>
      </c>
      <c r="B168" t="s">
        <v>331</v>
      </c>
      <c r="C168" t="s">
        <v>6</v>
      </c>
      <c r="D168" t="s">
        <v>6</v>
      </c>
      <c r="E168" t="s">
        <v>6</v>
      </c>
      <c r="F168" t="s">
        <v>6</v>
      </c>
      <c r="G168">
        <v>4.9172000000000002</v>
      </c>
    </row>
    <row r="169" spans="1:7">
      <c r="A169" t="s">
        <v>332</v>
      </c>
      <c r="B169" t="s">
        <v>333</v>
      </c>
      <c r="C169" t="s">
        <v>6</v>
      </c>
      <c r="D169" t="s">
        <v>6</v>
      </c>
      <c r="E169" t="s">
        <v>6</v>
      </c>
      <c r="F169" t="s">
        <v>6</v>
      </c>
      <c r="G169">
        <v>3.6253000000000002</v>
      </c>
    </row>
    <row r="170" spans="1:7">
      <c r="A170" t="s">
        <v>334</v>
      </c>
      <c r="B170" t="s">
        <v>335</v>
      </c>
      <c r="C170" t="s">
        <v>6</v>
      </c>
      <c r="D170" t="s">
        <v>6</v>
      </c>
      <c r="E170" t="s">
        <v>6</v>
      </c>
      <c r="F170" t="s">
        <v>6</v>
      </c>
      <c r="G170">
        <v>7.9280999999999997</v>
      </c>
    </row>
    <row r="171" spans="1:7">
      <c r="A171" t="s">
        <v>336</v>
      </c>
      <c r="B171" t="s">
        <v>337</v>
      </c>
      <c r="C171" t="s">
        <v>6</v>
      </c>
      <c r="D171" t="s">
        <v>6</v>
      </c>
      <c r="E171" t="s">
        <v>6</v>
      </c>
      <c r="F171" t="s">
        <v>6</v>
      </c>
      <c r="G171">
        <v>3.1972</v>
      </c>
    </row>
    <row r="172" spans="1:7">
      <c r="A172" t="s">
        <v>338</v>
      </c>
      <c r="B172" t="s">
        <v>339</v>
      </c>
      <c r="C172" t="s">
        <v>6</v>
      </c>
      <c r="D172" t="s">
        <v>6</v>
      </c>
      <c r="E172" t="s">
        <v>6</v>
      </c>
      <c r="F172" t="s">
        <v>6</v>
      </c>
      <c r="G172">
        <v>9.6420999999999992</v>
      </c>
    </row>
    <row r="173" spans="1:7">
      <c r="A173" t="s">
        <v>340</v>
      </c>
      <c r="B173" t="s">
        <v>341</v>
      </c>
      <c r="C173" t="s">
        <v>6</v>
      </c>
      <c r="D173" t="s">
        <v>6</v>
      </c>
      <c r="E173" t="s">
        <v>6</v>
      </c>
      <c r="F173" t="s">
        <v>6</v>
      </c>
      <c r="G173">
        <v>8.6037999999999997</v>
      </c>
    </row>
    <row r="174" spans="1:7">
      <c r="A174" t="s">
        <v>342</v>
      </c>
      <c r="B174" t="s">
        <v>343</v>
      </c>
      <c r="C174" t="s">
        <v>6</v>
      </c>
      <c r="D174" t="s">
        <v>6</v>
      </c>
      <c r="E174" t="s">
        <v>6</v>
      </c>
      <c r="F174" t="s">
        <v>6</v>
      </c>
      <c r="G174">
        <v>3.585</v>
      </c>
    </row>
    <row r="175" spans="1:7">
      <c r="A175" t="s">
        <v>344</v>
      </c>
      <c r="B175" t="s">
        <v>345</v>
      </c>
      <c r="C175" t="s">
        <v>6</v>
      </c>
      <c r="D175" t="s">
        <v>6</v>
      </c>
      <c r="E175" t="s">
        <v>6</v>
      </c>
      <c r="F175" t="s">
        <v>6</v>
      </c>
      <c r="G175">
        <v>4.4634</v>
      </c>
    </row>
    <row r="176" spans="1:7">
      <c r="A176" t="s">
        <v>346</v>
      </c>
      <c r="B176" t="s">
        <v>347</v>
      </c>
      <c r="C176" t="s">
        <v>6</v>
      </c>
      <c r="D176" t="s">
        <v>6</v>
      </c>
      <c r="E176" t="s">
        <v>6</v>
      </c>
      <c r="F176" t="s">
        <v>6</v>
      </c>
      <c r="G176">
        <v>5.1938000000000004</v>
      </c>
    </row>
    <row r="177" spans="1:7">
      <c r="A177" t="s">
        <v>348</v>
      </c>
      <c r="B177" t="s">
        <v>349</v>
      </c>
      <c r="C177" t="s">
        <v>6</v>
      </c>
      <c r="D177" t="s">
        <v>6</v>
      </c>
      <c r="E177" t="s">
        <v>6</v>
      </c>
      <c r="F177" t="s">
        <v>6</v>
      </c>
      <c r="G177">
        <v>-5.8928000000000003</v>
      </c>
    </row>
    <row r="178" spans="1:7">
      <c r="A178" t="s">
        <v>350</v>
      </c>
      <c r="B178" t="s">
        <v>351</v>
      </c>
      <c r="C178" t="s">
        <v>6</v>
      </c>
      <c r="D178" t="s">
        <v>6</v>
      </c>
      <c r="E178" t="s">
        <v>6</v>
      </c>
      <c r="F178" t="s">
        <v>6</v>
      </c>
      <c r="G178">
        <v>-3.399</v>
      </c>
    </row>
    <row r="179" spans="1:7">
      <c r="A179" t="s">
        <v>352</v>
      </c>
      <c r="B179" t="s">
        <v>353</v>
      </c>
      <c r="C179" t="s">
        <v>6</v>
      </c>
      <c r="D179" t="s">
        <v>6</v>
      </c>
      <c r="E179" t="s">
        <v>6</v>
      </c>
      <c r="F179" t="s">
        <v>6</v>
      </c>
      <c r="G179">
        <v>-4.8632999999999997</v>
      </c>
    </row>
    <row r="180" spans="1:7">
      <c r="A180" t="s">
        <v>354</v>
      </c>
      <c r="B180" t="s">
        <v>355</v>
      </c>
      <c r="C180" t="s">
        <v>6</v>
      </c>
      <c r="D180" t="s">
        <v>6</v>
      </c>
      <c r="E180" t="s">
        <v>6</v>
      </c>
      <c r="F180" t="s">
        <v>6</v>
      </c>
      <c r="G180">
        <v>-3.7799</v>
      </c>
    </row>
    <row r="181" spans="1:7">
      <c r="A181" t="s">
        <v>356</v>
      </c>
      <c r="B181" t="s">
        <v>357</v>
      </c>
      <c r="C181" t="s">
        <v>6</v>
      </c>
      <c r="D181" t="s">
        <v>6</v>
      </c>
      <c r="E181" t="s">
        <v>6</v>
      </c>
      <c r="F181" t="s">
        <v>6</v>
      </c>
      <c r="G181">
        <v>-5.3958000000000004</v>
      </c>
    </row>
    <row r="182" spans="1:7">
      <c r="A182" t="s">
        <v>358</v>
      </c>
      <c r="B182" t="s">
        <v>359</v>
      </c>
      <c r="C182" t="s">
        <v>6</v>
      </c>
      <c r="D182" t="s">
        <v>6</v>
      </c>
      <c r="E182" t="s">
        <v>6</v>
      </c>
      <c r="F182" t="s">
        <v>6</v>
      </c>
      <c r="G182">
        <v>-3.2635999999999998</v>
      </c>
    </row>
    <row r="183" spans="1:7">
      <c r="A183" t="s">
        <v>360</v>
      </c>
      <c r="B183" t="s">
        <v>361</v>
      </c>
      <c r="C183" t="s">
        <v>6</v>
      </c>
      <c r="D183" t="s">
        <v>6</v>
      </c>
      <c r="E183" t="s">
        <v>6</v>
      </c>
      <c r="F183" t="s">
        <v>6</v>
      </c>
      <c r="G183">
        <v>-3.0070000000000001</v>
      </c>
    </row>
    <row r="184" spans="1:7">
      <c r="A184" t="s">
        <v>362</v>
      </c>
      <c r="B184" t="s">
        <v>363</v>
      </c>
      <c r="C184" t="s">
        <v>6</v>
      </c>
      <c r="D184" t="s">
        <v>6</v>
      </c>
      <c r="E184" t="s">
        <v>6</v>
      </c>
      <c r="F184" t="s">
        <v>6</v>
      </c>
      <c r="G184">
        <v>-4.4306000000000001</v>
      </c>
    </row>
    <row r="185" spans="1:7">
      <c r="A185" t="s">
        <v>364</v>
      </c>
      <c r="B185" t="s">
        <v>365</v>
      </c>
      <c r="C185" t="s">
        <v>6</v>
      </c>
      <c r="D185" t="s">
        <v>6</v>
      </c>
      <c r="E185" t="s">
        <v>6</v>
      </c>
      <c r="F185" t="s">
        <v>6</v>
      </c>
      <c r="G185">
        <v>-3.0409999999999999</v>
      </c>
    </row>
    <row r="186" spans="1:7">
      <c r="A186" t="s">
        <v>366</v>
      </c>
      <c r="B186" t="s">
        <v>367</v>
      </c>
      <c r="C186" t="s">
        <v>6</v>
      </c>
      <c r="D186" t="s">
        <v>6</v>
      </c>
      <c r="E186" t="s">
        <v>6</v>
      </c>
      <c r="F186" t="s">
        <v>6</v>
      </c>
      <c r="G186">
        <v>-3.1379000000000001</v>
      </c>
    </row>
    <row r="187" spans="1:7">
      <c r="A187" t="s">
        <v>368</v>
      </c>
      <c r="B187" t="s">
        <v>369</v>
      </c>
      <c r="C187" t="s">
        <v>6</v>
      </c>
      <c r="D187" t="s">
        <v>6</v>
      </c>
      <c r="E187" t="s">
        <v>6</v>
      </c>
      <c r="F187" t="s">
        <v>6</v>
      </c>
      <c r="G187">
        <v>-3.0141</v>
      </c>
    </row>
  </sheetData>
  <autoFilter ref="A2:G2"/>
  <sortState ref="A2:J186">
    <sortCondition ref="C1"/>
  </sortState>
  <mergeCells count="1">
    <mergeCell ref="A1:G1"/>
  </mergeCells>
  <conditionalFormatting sqref="C3:G187">
    <cfRule type="colorScale" priority="1">
      <colorScale>
        <cfvo type="num" val="-20"/>
        <cfvo type="num" val="0"/>
        <cfvo type="num" val="20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umn Key</vt:lpstr>
      <vt:lpstr>T3vT1_significant</vt:lpstr>
      <vt:lpstr>T3vsT1_gene_enrichment</vt:lpstr>
    </vt:vector>
  </TitlesOfParts>
  <Company>EMBL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Buczak</dc:creator>
  <cp:lastModifiedBy>Katarzyna Buczak</cp:lastModifiedBy>
  <dcterms:created xsi:type="dcterms:W3CDTF">2017-03-22T09:02:01Z</dcterms:created>
  <dcterms:modified xsi:type="dcterms:W3CDTF">2018-01-19T16:07:22Z</dcterms:modified>
</cp:coreProperties>
</file>